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Sheet1" sheetId="1" state="visible" r:id="rId2"/>
    <sheet name="ColonMerged" sheetId="2" state="visible" r:id="rId3"/>
    <sheet name="ProstateMerged" sheetId="3" state="visible" r:id="rId4"/>
    <sheet name="BreastMerge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9" uniqueCount="333">
  <si>
    <t xml:space="preserve">Raw reads</t>
  </si>
  <si>
    <t xml:space="preserve">Genome cov after trimming</t>
  </si>
  <si>
    <t xml:space="preserve">ichorCNA_tf</t>
  </si>
  <si>
    <t xml:space="preserve">NPH001</t>
  </si>
  <si>
    <t xml:space="preserve">6.64442247294</t>
  </si>
  <si>
    <t xml:space="preserve">n/a</t>
  </si>
  <si>
    <t xml:space="preserve">NPH002</t>
  </si>
  <si>
    <t xml:space="preserve">6.39673284011</t>
  </si>
  <si>
    <t xml:space="preserve">NPH003</t>
  </si>
  <si>
    <t xml:space="preserve">5.52793631476</t>
  </si>
  <si>
    <t xml:space="preserve">NPH004</t>
  </si>
  <si>
    <t xml:space="preserve">7.47128282253</t>
  </si>
  <si>
    <t xml:space="preserve">NPH005</t>
  </si>
  <si>
    <t xml:space="preserve">6.13352266673</t>
  </si>
  <si>
    <t xml:space="preserve">NPH006</t>
  </si>
  <si>
    <t xml:space="preserve">5.69216007905</t>
  </si>
  <si>
    <t xml:space="preserve">NPH007</t>
  </si>
  <si>
    <t xml:space="preserve">5.94684294252</t>
  </si>
  <si>
    <t xml:space="preserve">NPH008</t>
  </si>
  <si>
    <t xml:space="preserve">6.35523929272</t>
  </si>
  <si>
    <t xml:space="preserve">NPH009</t>
  </si>
  <si>
    <t xml:space="preserve">5.7100906637</t>
  </si>
  <si>
    <t xml:space="preserve">NPH010</t>
  </si>
  <si>
    <t xml:space="preserve">5.27985493584</t>
  </si>
  <si>
    <t xml:space="preserve">NPH011</t>
  </si>
  <si>
    <t xml:space="preserve">5.66850953821</t>
  </si>
  <si>
    <t xml:space="preserve">NPH012</t>
  </si>
  <si>
    <t xml:space="preserve">5.63938338281</t>
  </si>
  <si>
    <t xml:space="preserve">NPH013</t>
  </si>
  <si>
    <t xml:space="preserve">5.4096002305</t>
  </si>
  <si>
    <t xml:space="preserve">NPH014</t>
  </si>
  <si>
    <t xml:space="preserve">7.68796305697</t>
  </si>
  <si>
    <t xml:space="preserve">NPH015</t>
  </si>
  <si>
    <t xml:space="preserve">6.12013068896</t>
  </si>
  <si>
    <t xml:space="preserve">NPH016</t>
  </si>
  <si>
    <t xml:space="preserve">6.97251532081</t>
  </si>
  <si>
    <t xml:space="preserve">NPH017</t>
  </si>
  <si>
    <t xml:space="preserve">5.16107113292</t>
  </si>
  <si>
    <t xml:space="preserve">NPH018</t>
  </si>
  <si>
    <t xml:space="preserve">6.60850688096</t>
  </si>
  <si>
    <t xml:space="preserve">NPH023</t>
  </si>
  <si>
    <t xml:space="preserve">6.34369711665</t>
  </si>
  <si>
    <t xml:space="preserve">NPH026</t>
  </si>
  <si>
    <t xml:space="preserve">5.58693819479</t>
  </si>
  <si>
    <t xml:space="preserve">NPH033</t>
  </si>
  <si>
    <t xml:space="preserve">7.03360682082</t>
  </si>
  <si>
    <t xml:space="preserve">NPH034</t>
  </si>
  <si>
    <t xml:space="preserve">6.25683949394</t>
  </si>
  <si>
    <t xml:space="preserve">NPH035</t>
  </si>
  <si>
    <t xml:space="preserve">7.0542072808</t>
  </si>
  <si>
    <t xml:space="preserve">NPH036</t>
  </si>
  <si>
    <t xml:space="preserve">5.69108469014</t>
  </si>
  <si>
    <t xml:space="preserve">C2_6</t>
  </si>
  <si>
    <t xml:space="preserve">9.57509762909</t>
  </si>
  <si>
    <t xml:space="preserve">0.18</t>
  </si>
  <si>
    <t xml:space="preserve">C2_7</t>
  </si>
  <si>
    <t xml:space="preserve">12.8015765449</t>
  </si>
  <si>
    <t xml:space="preserve">0.28</t>
  </si>
  <si>
    <t xml:space="preserve">P40_1</t>
  </si>
  <si>
    <t xml:space="preserve">10.2518977106</t>
  </si>
  <si>
    <t xml:space="preserve">0.3</t>
  </si>
  <si>
    <t xml:space="preserve">P40_2</t>
  </si>
  <si>
    <t xml:space="preserve">9.92121534223</t>
  </si>
  <si>
    <t xml:space="preserve">0.24</t>
  </si>
  <si>
    <t xml:space="preserve">P147_1</t>
  </si>
  <si>
    <t xml:space="preserve">9.35724953373</t>
  </si>
  <si>
    <t xml:space="preserve">0.52</t>
  </si>
  <si>
    <t xml:space="preserve">P147_3</t>
  </si>
  <si>
    <t xml:space="preserve">8.5957573194</t>
  </si>
  <si>
    <t xml:space="preserve">0.73</t>
  </si>
  <si>
    <t xml:space="preserve">P148_1</t>
  </si>
  <si>
    <t xml:space="preserve">12.174446234</t>
  </si>
  <si>
    <t xml:space="preserve">0.38</t>
  </si>
  <si>
    <t xml:space="preserve">P148_3</t>
  </si>
  <si>
    <t xml:space="preserve">11.5475385433</t>
  </si>
  <si>
    <t xml:space="preserve">0.49</t>
  </si>
  <si>
    <t xml:space="preserve">B7_1</t>
  </si>
  <si>
    <t xml:space="preserve">6.13767654275</t>
  </si>
  <si>
    <t xml:space="preserve">B13_1</t>
  </si>
  <si>
    <t xml:space="preserve">7.08831947747</t>
  </si>
  <si>
    <t xml:space="preserve">0.78</t>
  </si>
  <si>
    <t xml:space="preserve">P190_3</t>
  </si>
  <si>
    <t xml:space="preserve">3.43016906203</t>
  </si>
  <si>
    <t xml:space="preserve">0.22</t>
  </si>
  <si>
    <t xml:space="preserve">P170_2</t>
  </si>
  <si>
    <t xml:space="preserve">2.01302633418</t>
  </si>
  <si>
    <t xml:space="preserve">P179_4</t>
  </si>
  <si>
    <t xml:space="preserve">2.35404618492</t>
  </si>
  <si>
    <t xml:space="preserve">0.2</t>
  </si>
  <si>
    <t xml:space="preserve">P198_5</t>
  </si>
  <si>
    <t xml:space="preserve">2.28707667162</t>
  </si>
  <si>
    <t xml:space="preserve">0.61</t>
  </si>
  <si>
    <t xml:space="preserve">P240_1</t>
  </si>
  <si>
    <t xml:space="preserve">2.21634913856</t>
  </si>
  <si>
    <t xml:space="preserve">0.71</t>
  </si>
  <si>
    <t xml:space="preserve">ProstateMerged</t>
  </si>
  <si>
    <t xml:space="preserve">7.14305261707</t>
  </si>
  <si>
    <t xml:space="preserve">0.436666666666667</t>
  </si>
  <si>
    <t xml:space="preserve">BreastMerged</t>
  </si>
  <si>
    <t xml:space="preserve">4.72277490355</t>
  </si>
  <si>
    <t xml:space="preserve">0.351833333333333</t>
  </si>
  <si>
    <t xml:space="preserve">ColonMerged</t>
  </si>
  <si>
    <t xml:space="preserve">10.2152982978</t>
  </si>
  <si>
    <t xml:space="preserve">0.37981</t>
  </si>
  <si>
    <t xml:space="preserve">Sum</t>
  </si>
  <si>
    <t xml:space="preserve">Sample</t>
  </si>
  <si>
    <t xml:space="preserve">C10_1</t>
  </si>
  <si>
    <t xml:space="preserve">C118_1</t>
  </si>
  <si>
    <t xml:space="preserve">C118_2</t>
  </si>
  <si>
    <t xml:space="preserve">C120_1</t>
  </si>
  <si>
    <t xml:space="preserve">C120_2</t>
  </si>
  <si>
    <t xml:space="preserve">C121_1</t>
  </si>
  <si>
    <t xml:space="preserve">C122_1</t>
  </si>
  <si>
    <t xml:space="preserve">C123_1</t>
  </si>
  <si>
    <t xml:space="preserve">C123_2</t>
  </si>
  <si>
    <t xml:space="preserve">C123_3</t>
  </si>
  <si>
    <t xml:space="preserve">C123_4</t>
  </si>
  <si>
    <t xml:space="preserve">C128_8</t>
  </si>
  <si>
    <t xml:space="preserve">C129_1</t>
  </si>
  <si>
    <t xml:space="preserve">C129_3</t>
  </si>
  <si>
    <t xml:space="preserve">C129_4</t>
  </si>
  <si>
    <t xml:space="preserve">C129_6</t>
  </si>
  <si>
    <t xml:space="preserve">C131_1</t>
  </si>
  <si>
    <t xml:space="preserve">C133_1</t>
  </si>
  <si>
    <t xml:space="preserve">high subclonal fraction and clear SCNAs</t>
  </si>
  <si>
    <t xml:space="preserve">C135_1</t>
  </si>
  <si>
    <t xml:space="preserve">C135_2</t>
  </si>
  <si>
    <t xml:space="preserve">C135_3</t>
  </si>
  <si>
    <t xml:space="preserve">C135_4</t>
  </si>
  <si>
    <t xml:space="preserve">C135_5</t>
  </si>
  <si>
    <t xml:space="preserve">C138_6</t>
  </si>
  <si>
    <t xml:space="preserve">C145_1</t>
  </si>
  <si>
    <t xml:space="preserve">C148_1</t>
  </si>
  <si>
    <t xml:space="preserve">C155_1</t>
  </si>
  <si>
    <t xml:space="preserve">C155_6</t>
  </si>
  <si>
    <t xml:space="preserve">C159_1</t>
  </si>
  <si>
    <t xml:space="preserve">C159_2</t>
  </si>
  <si>
    <t xml:space="preserve">C159_3</t>
  </si>
  <si>
    <t xml:space="preserve">C159_4</t>
  </si>
  <si>
    <t xml:space="preserve">C159_5</t>
  </si>
  <si>
    <t xml:space="preserve">C162_1</t>
  </si>
  <si>
    <t xml:space="preserve">C166_5</t>
  </si>
  <si>
    <t xml:space="preserve">C166_7</t>
  </si>
  <si>
    <t xml:space="preserve">C166_8</t>
  </si>
  <si>
    <t xml:space="preserve">C166_9</t>
  </si>
  <si>
    <t xml:space="preserve">C168_1</t>
  </si>
  <si>
    <t xml:space="preserve">C17_1</t>
  </si>
  <si>
    <t xml:space="preserve">C174_1</t>
  </si>
  <si>
    <t xml:space="preserve">C175_1</t>
  </si>
  <si>
    <t xml:space="preserve">C177_3</t>
  </si>
  <si>
    <t xml:space="preserve">C178_2</t>
  </si>
  <si>
    <t xml:space="preserve">C178_3</t>
  </si>
  <si>
    <t xml:space="preserve">C178_4</t>
  </si>
  <si>
    <t xml:space="preserve">C179_2</t>
  </si>
  <si>
    <t xml:space="preserve">C179_3</t>
  </si>
  <si>
    <t xml:space="preserve">C179_4</t>
  </si>
  <si>
    <t xml:space="preserve">C179_5</t>
  </si>
  <si>
    <t xml:space="preserve">C179_6</t>
  </si>
  <si>
    <t xml:space="preserve">C179_7</t>
  </si>
  <si>
    <t xml:space="preserve">C179_8</t>
  </si>
  <si>
    <t xml:space="preserve">C179_9</t>
  </si>
  <si>
    <t xml:space="preserve">C182_1</t>
  </si>
  <si>
    <t xml:space="preserve">C182_4</t>
  </si>
  <si>
    <t xml:space="preserve">C182_6</t>
  </si>
  <si>
    <t xml:space="preserve">C186_1</t>
  </si>
  <si>
    <t xml:space="preserve">C187_3</t>
  </si>
  <si>
    <t xml:space="preserve">C188_1</t>
  </si>
  <si>
    <t xml:space="preserve">C19_1</t>
  </si>
  <si>
    <t xml:space="preserve">C194_2</t>
  </si>
  <si>
    <t xml:space="preserve">C201_1</t>
  </si>
  <si>
    <t xml:space="preserve">C201_4</t>
  </si>
  <si>
    <t xml:space="preserve">C206_2</t>
  </si>
  <si>
    <t xml:space="preserve">C209_1</t>
  </si>
  <si>
    <t xml:space="preserve">C21_1</t>
  </si>
  <si>
    <t xml:space="preserve">C211_1</t>
  </si>
  <si>
    <t xml:space="preserve">C218_5</t>
  </si>
  <si>
    <t xml:space="preserve">C218_6</t>
  </si>
  <si>
    <t xml:space="preserve">C224_1</t>
  </si>
  <si>
    <t xml:space="preserve">C25_1</t>
  </si>
  <si>
    <t xml:space="preserve">C258_1</t>
  </si>
  <si>
    <t xml:space="preserve">C31_1</t>
  </si>
  <si>
    <t xml:space="preserve">C37_1</t>
  </si>
  <si>
    <t xml:space="preserve">C38_1</t>
  </si>
  <si>
    <t xml:space="preserve">C40_1</t>
  </si>
  <si>
    <t xml:space="preserve">C51_1</t>
  </si>
  <si>
    <t xml:space="preserve">C51_3</t>
  </si>
  <si>
    <t xml:space="preserve">C55_1</t>
  </si>
  <si>
    <t xml:space="preserve">C55_2</t>
  </si>
  <si>
    <t xml:space="preserve">C57_10</t>
  </si>
  <si>
    <t xml:space="preserve">C74_1</t>
  </si>
  <si>
    <t xml:space="preserve">C74_2</t>
  </si>
  <si>
    <t xml:space="preserve">C76_4</t>
  </si>
  <si>
    <t xml:space="preserve">C79_1</t>
  </si>
  <si>
    <t xml:space="preserve">C79_2</t>
  </si>
  <si>
    <t xml:space="preserve">C79_3</t>
  </si>
  <si>
    <t xml:space="preserve">C79_4</t>
  </si>
  <si>
    <t xml:space="preserve">C79_5</t>
  </si>
  <si>
    <t xml:space="preserve">C80_5</t>
  </si>
  <si>
    <t xml:space="preserve">C80_6</t>
  </si>
  <si>
    <t xml:space="preserve">C9_1</t>
  </si>
  <si>
    <t xml:space="preserve">C90_1</t>
  </si>
  <si>
    <t xml:space="preserve">C95_1</t>
  </si>
  <si>
    <t xml:space="preserve">C95_2</t>
  </si>
  <si>
    <t xml:space="preserve">C95_4</t>
  </si>
  <si>
    <t xml:space="preserve">C95_5</t>
  </si>
  <si>
    <t xml:space="preserve">C98_5</t>
  </si>
  <si>
    <t xml:space="preserve">C98_6</t>
  </si>
  <si>
    <t xml:space="preserve">Mean TF</t>
  </si>
  <si>
    <t xml:space="preserve">P106_1</t>
  </si>
  <si>
    <t xml:space="preserve">P106_2</t>
  </si>
  <si>
    <t xml:space="preserve">P112_1</t>
  </si>
  <si>
    <t xml:space="preserve">P116_1</t>
  </si>
  <si>
    <t xml:space="preserve">P116_2</t>
  </si>
  <si>
    <t xml:space="preserve">P118_1</t>
  </si>
  <si>
    <t xml:space="preserve">P118_2</t>
  </si>
  <si>
    <t xml:space="preserve">P119_1</t>
  </si>
  <si>
    <t xml:space="preserve">P125_1</t>
  </si>
  <si>
    <t xml:space="preserve">P127_1</t>
  </si>
  <si>
    <t xml:space="preserve">P136_1</t>
  </si>
  <si>
    <t xml:space="preserve">P136_2</t>
  </si>
  <si>
    <t xml:space="preserve">P140_1</t>
  </si>
  <si>
    <t xml:space="preserve">P149_5</t>
  </si>
  <si>
    <t xml:space="preserve">P149_6</t>
  </si>
  <si>
    <t xml:space="preserve">P151_1</t>
  </si>
  <si>
    <t xml:space="preserve">P155_3</t>
  </si>
  <si>
    <t xml:space="preserve">P159_2</t>
  </si>
  <si>
    <t xml:space="preserve">P162_1</t>
  </si>
  <si>
    <t xml:space="preserve">P162_2</t>
  </si>
  <si>
    <t xml:space="preserve">P165_3</t>
  </si>
  <si>
    <t xml:space="preserve">P165_4</t>
  </si>
  <si>
    <t xml:space="preserve">P167_4</t>
  </si>
  <si>
    <t xml:space="preserve">P167_5</t>
  </si>
  <si>
    <t xml:space="preserve">P169_1</t>
  </si>
  <si>
    <t xml:space="preserve">P169_2</t>
  </si>
  <si>
    <t xml:space="preserve">P169_3</t>
  </si>
  <si>
    <t xml:space="preserve">P169_4</t>
  </si>
  <si>
    <t xml:space="preserve">P171_1</t>
  </si>
  <si>
    <t xml:space="preserve">P172_1</t>
  </si>
  <si>
    <t xml:space="preserve">P174_1</t>
  </si>
  <si>
    <t xml:space="preserve">P178_1</t>
  </si>
  <si>
    <t xml:space="preserve">P179_1</t>
  </si>
  <si>
    <t xml:space="preserve">P179_2</t>
  </si>
  <si>
    <t xml:space="preserve">P181_1</t>
  </si>
  <si>
    <t xml:space="preserve">P182_1</t>
  </si>
  <si>
    <t xml:space="preserve">P182_2</t>
  </si>
  <si>
    <t xml:space="preserve">P182_3</t>
  </si>
  <si>
    <t xml:space="preserve">P185_1</t>
  </si>
  <si>
    <t xml:space="preserve">P185_2</t>
  </si>
  <si>
    <t xml:space="preserve">P19_1</t>
  </si>
  <si>
    <t xml:space="preserve">P19_2</t>
  </si>
  <si>
    <t xml:space="preserve">P19_3</t>
  </si>
  <si>
    <t xml:space="preserve">P191_3</t>
  </si>
  <si>
    <t xml:space="preserve">P194_1</t>
  </si>
  <si>
    <t xml:space="preserve">P197_1</t>
  </si>
  <si>
    <t xml:space="preserve">P197_2</t>
  </si>
  <si>
    <t xml:space="preserve">P198_1</t>
  </si>
  <si>
    <t xml:space="preserve">P2_1</t>
  </si>
  <si>
    <t xml:space="preserve">P201_1</t>
  </si>
  <si>
    <t xml:space="preserve">P204_1</t>
  </si>
  <si>
    <t xml:space="preserve">P204_2</t>
  </si>
  <si>
    <t xml:space="preserve">P207_1</t>
  </si>
  <si>
    <t xml:space="preserve">P216_1</t>
  </si>
  <si>
    <t xml:space="preserve">P217_1</t>
  </si>
  <si>
    <t xml:space="preserve">P217_2</t>
  </si>
  <si>
    <t xml:space="preserve">P217_3</t>
  </si>
  <si>
    <t xml:space="preserve">P217_4</t>
  </si>
  <si>
    <t xml:space="preserve">P218_1</t>
  </si>
  <si>
    <t xml:space="preserve">P221_1</t>
  </si>
  <si>
    <t xml:space="preserve">P232_2</t>
  </si>
  <si>
    <t xml:space="preserve">P232_5</t>
  </si>
  <si>
    <t xml:space="preserve">P235_1</t>
  </si>
  <si>
    <t xml:space="preserve">P238_2</t>
  </si>
  <si>
    <t xml:space="preserve">P29_1</t>
  </si>
  <si>
    <t xml:space="preserve">B1_2</t>
  </si>
  <si>
    <t xml:space="preserve">B104_1</t>
  </si>
  <si>
    <t xml:space="preserve">B109_1</t>
  </si>
  <si>
    <t xml:space="preserve">B120_4</t>
  </si>
  <si>
    <t xml:space="preserve">B121_2</t>
  </si>
  <si>
    <t xml:space="preserve">B128_1</t>
  </si>
  <si>
    <t xml:space="preserve">B137_1</t>
  </si>
  <si>
    <t xml:space="preserve">B162_1</t>
  </si>
  <si>
    <t xml:space="preserve">B163_17</t>
  </si>
  <si>
    <t xml:space="preserve">B163_9</t>
  </si>
  <si>
    <t xml:space="preserve">B165_5</t>
  </si>
  <si>
    <t xml:space="preserve">B166_1</t>
  </si>
  <si>
    <t xml:space="preserve">B166_8</t>
  </si>
  <si>
    <t xml:space="preserve">B171_1</t>
  </si>
  <si>
    <t xml:space="preserve">B171_5</t>
  </si>
  <si>
    <t xml:space="preserve">B171_6</t>
  </si>
  <si>
    <t xml:space="preserve">B176_8</t>
  </si>
  <si>
    <t xml:space="preserve">B178_1</t>
  </si>
  <si>
    <t xml:space="preserve">B178_2</t>
  </si>
  <si>
    <t xml:space="preserve">B185_2</t>
  </si>
  <si>
    <t xml:space="preserve">B19_1</t>
  </si>
  <si>
    <t xml:space="preserve">B194_1</t>
  </si>
  <si>
    <t xml:space="preserve">B196_1</t>
  </si>
  <si>
    <t xml:space="preserve">B21_3</t>
  </si>
  <si>
    <t xml:space="preserve">B26_4</t>
  </si>
  <si>
    <t xml:space="preserve">B33_1</t>
  </si>
  <si>
    <t xml:space="preserve">B35_1</t>
  </si>
  <si>
    <t xml:space="preserve">B39_1</t>
  </si>
  <si>
    <t xml:space="preserve">B4_1</t>
  </si>
  <si>
    <t xml:space="preserve">B4_2</t>
  </si>
  <si>
    <t xml:space="preserve">B40_1</t>
  </si>
  <si>
    <t xml:space="preserve">B41_1</t>
  </si>
  <si>
    <t xml:space="preserve">B41_4</t>
  </si>
  <si>
    <t xml:space="preserve">B41_5</t>
  </si>
  <si>
    <t xml:space="preserve">B5_5</t>
  </si>
  <si>
    <t xml:space="preserve">B50_1</t>
  </si>
  <si>
    <t xml:space="preserve">B55_1</t>
  </si>
  <si>
    <t xml:space="preserve">B58_2</t>
  </si>
  <si>
    <t xml:space="preserve">B58_3</t>
  </si>
  <si>
    <t xml:space="preserve">B58_4</t>
  </si>
  <si>
    <t xml:space="preserve">B61_3</t>
  </si>
  <si>
    <t xml:space="preserve">B61_4</t>
  </si>
  <si>
    <t xml:space="preserve">B61_5</t>
  </si>
  <si>
    <t xml:space="preserve">B61_6</t>
  </si>
  <si>
    <t xml:space="preserve">B65_1</t>
  </si>
  <si>
    <t xml:space="preserve">B66_2</t>
  </si>
  <si>
    <t xml:space="preserve">B68_1</t>
  </si>
  <si>
    <t xml:space="preserve">B70_3</t>
  </si>
  <si>
    <t xml:space="preserve">B72_2</t>
  </si>
  <si>
    <t xml:space="preserve">B79_1</t>
  </si>
  <si>
    <t xml:space="preserve">B79_2</t>
  </si>
  <si>
    <t xml:space="preserve">B80_1</t>
  </si>
  <si>
    <t xml:space="preserve">B84_1</t>
  </si>
  <si>
    <t xml:space="preserve">B85_2</t>
  </si>
  <si>
    <t xml:space="preserve">B85_3</t>
  </si>
  <si>
    <t xml:space="preserve">B85_6</t>
  </si>
  <si>
    <t xml:space="preserve">B85_7</t>
  </si>
  <si>
    <t xml:space="preserve">B9_1</t>
  </si>
  <si>
    <t xml:space="preserve">B92_1</t>
  </si>
  <si>
    <t xml:space="preserve">B92_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  <cellStyle name="Standard 3_Tabelle2" xfId="21"/>
    <cellStyle name="Standard_Tabelle2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4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D38" activeCellId="0" sqref="D38"/>
    </sheetView>
  </sheetViews>
  <sheetFormatPr defaultColWidth="11.5234375" defaultRowHeight="14.65" zeroHeight="false" outlineLevelRow="0" outlineLevelCol="0"/>
  <cols>
    <col collapsed="false" customWidth="true" hidden="false" outlineLevel="0" max="2" min="2" style="0" width="17.65"/>
  </cols>
  <sheetData>
    <row r="1" customFormat="false" ht="14.65" hidden="false" customHeight="false" outlineLevel="0" collapsed="false">
      <c r="B1" s="0" t="s">
        <v>0</v>
      </c>
      <c r="C1" s="0" t="s">
        <v>1</v>
      </c>
      <c r="D1" s="0" t="s">
        <v>2</v>
      </c>
    </row>
    <row r="2" customFormat="false" ht="14.65" hidden="false" customHeight="false" outlineLevel="0" collapsed="false">
      <c r="A2" s="0" t="s">
        <v>3</v>
      </c>
      <c r="B2" s="0" t="n">
        <v>475162476</v>
      </c>
      <c r="C2" s="0" t="s">
        <v>4</v>
      </c>
      <c r="D2" s="0" t="s">
        <v>5</v>
      </c>
    </row>
    <row r="3" customFormat="false" ht="14.65" hidden="false" customHeight="false" outlineLevel="0" collapsed="false">
      <c r="A3" s="0" t="s">
        <v>6</v>
      </c>
      <c r="B3" s="0" t="n">
        <v>447298996</v>
      </c>
      <c r="C3" s="0" t="s">
        <v>7</v>
      </c>
      <c r="D3" s="0" t="s">
        <v>5</v>
      </c>
    </row>
    <row r="4" customFormat="false" ht="14.65" hidden="false" customHeight="false" outlineLevel="0" collapsed="false">
      <c r="A4" s="0" t="s">
        <v>8</v>
      </c>
      <c r="B4" s="0" t="n">
        <v>374306943</v>
      </c>
      <c r="C4" s="0" t="s">
        <v>9</v>
      </c>
      <c r="D4" s="0" t="s">
        <v>5</v>
      </c>
    </row>
    <row r="5" customFormat="false" ht="14.65" hidden="false" customHeight="false" outlineLevel="0" collapsed="false">
      <c r="A5" s="0" t="s">
        <v>10</v>
      </c>
      <c r="B5" s="0" t="n">
        <v>521480930</v>
      </c>
      <c r="C5" s="0" t="s">
        <v>11</v>
      </c>
      <c r="D5" s="0" t="s">
        <v>5</v>
      </c>
    </row>
    <row r="6" customFormat="false" ht="14.65" hidden="false" customHeight="false" outlineLevel="0" collapsed="false">
      <c r="A6" s="0" t="s">
        <v>12</v>
      </c>
      <c r="B6" s="0" t="n">
        <v>446882013</v>
      </c>
      <c r="C6" s="0" t="s">
        <v>13</v>
      </c>
      <c r="D6" s="0" t="s">
        <v>5</v>
      </c>
    </row>
    <row r="7" customFormat="false" ht="14.65" hidden="false" customHeight="false" outlineLevel="0" collapsed="false">
      <c r="A7" s="0" t="s">
        <v>14</v>
      </c>
      <c r="B7" s="0" t="n">
        <v>394350936</v>
      </c>
      <c r="C7" s="0" t="s">
        <v>15</v>
      </c>
      <c r="D7" s="0" t="s">
        <v>5</v>
      </c>
    </row>
    <row r="8" customFormat="false" ht="14.65" hidden="false" customHeight="false" outlineLevel="0" collapsed="false">
      <c r="A8" s="0" t="s">
        <v>16</v>
      </c>
      <c r="B8" s="0" t="n">
        <v>387182037</v>
      </c>
      <c r="C8" s="0" t="s">
        <v>17</v>
      </c>
      <c r="D8" s="0" t="s">
        <v>5</v>
      </c>
    </row>
    <row r="9" customFormat="false" ht="14.65" hidden="false" customHeight="false" outlineLevel="0" collapsed="false">
      <c r="A9" s="0" t="s">
        <v>18</v>
      </c>
      <c r="B9" s="0" t="n">
        <v>465149147</v>
      </c>
      <c r="C9" s="0" t="s">
        <v>19</v>
      </c>
      <c r="D9" s="0" t="s">
        <v>5</v>
      </c>
    </row>
    <row r="10" customFormat="false" ht="14.65" hidden="false" customHeight="false" outlineLevel="0" collapsed="false">
      <c r="A10" s="0" t="s">
        <v>20</v>
      </c>
      <c r="B10" s="0" t="n">
        <v>392802637</v>
      </c>
      <c r="C10" s="0" t="s">
        <v>21</v>
      </c>
      <c r="D10" s="0" t="s">
        <v>5</v>
      </c>
    </row>
    <row r="11" customFormat="false" ht="14.65" hidden="false" customHeight="false" outlineLevel="0" collapsed="false">
      <c r="A11" s="0" t="s">
        <v>22</v>
      </c>
      <c r="B11" s="0" t="n">
        <v>353631757</v>
      </c>
      <c r="C11" s="0" t="s">
        <v>23</v>
      </c>
      <c r="D11" s="0" t="s">
        <v>5</v>
      </c>
    </row>
    <row r="12" customFormat="false" ht="14.65" hidden="false" customHeight="false" outlineLevel="0" collapsed="false">
      <c r="A12" s="0" t="s">
        <v>24</v>
      </c>
      <c r="B12" s="0" t="n">
        <v>390217607</v>
      </c>
      <c r="C12" s="0" t="s">
        <v>25</v>
      </c>
      <c r="D12" s="0" t="s">
        <v>5</v>
      </c>
    </row>
    <row r="13" customFormat="false" ht="14.65" hidden="false" customHeight="false" outlineLevel="0" collapsed="false">
      <c r="A13" s="0" t="s">
        <v>26</v>
      </c>
      <c r="B13" s="0" t="n">
        <v>407763879</v>
      </c>
      <c r="C13" s="0" t="s">
        <v>27</v>
      </c>
      <c r="D13" s="0" t="s">
        <v>5</v>
      </c>
    </row>
    <row r="14" customFormat="false" ht="14.65" hidden="false" customHeight="false" outlineLevel="0" collapsed="false">
      <c r="A14" s="0" t="s">
        <v>28</v>
      </c>
      <c r="B14" s="0" t="n">
        <v>405809360</v>
      </c>
      <c r="C14" s="0" t="s">
        <v>29</v>
      </c>
      <c r="D14" s="0" t="s">
        <v>5</v>
      </c>
    </row>
    <row r="15" customFormat="false" ht="14.65" hidden="false" customHeight="false" outlineLevel="0" collapsed="false">
      <c r="A15" s="0" t="s">
        <v>30</v>
      </c>
      <c r="B15" s="0" t="n">
        <v>556303420</v>
      </c>
      <c r="C15" s="0" t="s">
        <v>31</v>
      </c>
      <c r="D15" s="0" t="s">
        <v>5</v>
      </c>
    </row>
    <row r="16" customFormat="false" ht="14.65" hidden="false" customHeight="false" outlineLevel="0" collapsed="false">
      <c r="A16" s="0" t="s">
        <v>32</v>
      </c>
      <c r="B16" s="0" t="n">
        <v>408206282</v>
      </c>
      <c r="C16" s="0" t="s">
        <v>33</v>
      </c>
      <c r="D16" s="0" t="s">
        <v>5</v>
      </c>
    </row>
    <row r="17" customFormat="false" ht="14.65" hidden="false" customHeight="false" outlineLevel="0" collapsed="false">
      <c r="A17" s="0" t="s">
        <v>34</v>
      </c>
      <c r="B17" s="0" t="n">
        <v>505017486</v>
      </c>
      <c r="C17" s="0" t="s">
        <v>35</v>
      </c>
      <c r="D17" s="0" t="s">
        <v>5</v>
      </c>
    </row>
    <row r="18" customFormat="false" ht="14.65" hidden="false" customHeight="false" outlineLevel="0" collapsed="false">
      <c r="A18" s="0" t="s">
        <v>36</v>
      </c>
      <c r="B18" s="0" t="n">
        <v>352904231</v>
      </c>
      <c r="C18" s="0" t="s">
        <v>37</v>
      </c>
      <c r="D18" s="0" t="s">
        <v>5</v>
      </c>
    </row>
    <row r="19" customFormat="false" ht="14.65" hidden="false" customHeight="false" outlineLevel="0" collapsed="false">
      <c r="A19" s="0" t="s">
        <v>38</v>
      </c>
      <c r="B19" s="0" t="n">
        <v>466312424</v>
      </c>
      <c r="C19" s="0" t="s">
        <v>39</v>
      </c>
      <c r="D19" s="0" t="s">
        <v>5</v>
      </c>
    </row>
    <row r="20" customFormat="false" ht="14.65" hidden="false" customHeight="false" outlineLevel="0" collapsed="false">
      <c r="A20" s="0" t="s">
        <v>40</v>
      </c>
      <c r="B20" s="0" t="n">
        <v>433553567</v>
      </c>
      <c r="C20" s="0" t="s">
        <v>41</v>
      </c>
      <c r="D20" s="0" t="s">
        <v>5</v>
      </c>
    </row>
    <row r="21" customFormat="false" ht="14.65" hidden="false" customHeight="false" outlineLevel="0" collapsed="false">
      <c r="A21" s="0" t="s">
        <v>42</v>
      </c>
      <c r="B21" s="0" t="n">
        <v>388549512</v>
      </c>
      <c r="C21" s="0" t="s">
        <v>43</v>
      </c>
      <c r="D21" s="0" t="s">
        <v>5</v>
      </c>
    </row>
    <row r="22" customFormat="false" ht="14.65" hidden="false" customHeight="false" outlineLevel="0" collapsed="false">
      <c r="A22" s="0" t="s">
        <v>44</v>
      </c>
      <c r="B22" s="0" t="n">
        <v>487582995</v>
      </c>
      <c r="C22" s="0" t="s">
        <v>45</v>
      </c>
      <c r="D22" s="0" t="s">
        <v>5</v>
      </c>
    </row>
    <row r="23" customFormat="false" ht="14.65" hidden="false" customHeight="false" outlineLevel="0" collapsed="false">
      <c r="A23" s="0" t="s">
        <v>46</v>
      </c>
      <c r="B23" s="0" t="n">
        <v>436927571</v>
      </c>
      <c r="C23" s="0" t="s">
        <v>47</v>
      </c>
      <c r="D23" s="0" t="s">
        <v>5</v>
      </c>
    </row>
    <row r="24" customFormat="false" ht="14.65" hidden="false" customHeight="false" outlineLevel="0" collapsed="false">
      <c r="A24" s="0" t="s">
        <v>48</v>
      </c>
      <c r="B24" s="0" t="n">
        <v>529921851</v>
      </c>
      <c r="C24" s="0" t="s">
        <v>49</v>
      </c>
      <c r="D24" s="0" t="s">
        <v>5</v>
      </c>
    </row>
    <row r="25" customFormat="false" ht="14.65" hidden="false" customHeight="false" outlineLevel="0" collapsed="false">
      <c r="A25" s="0" t="s">
        <v>50</v>
      </c>
      <c r="B25" s="0" t="n">
        <v>415932746</v>
      </c>
      <c r="C25" s="0" t="s">
        <v>51</v>
      </c>
      <c r="D25" s="0" t="s">
        <v>5</v>
      </c>
    </row>
    <row r="26" customFormat="false" ht="14.65" hidden="false" customHeight="false" outlineLevel="0" collapsed="false">
      <c r="A26" s="0" t="s">
        <v>52</v>
      </c>
      <c r="B26" s="0" t="n">
        <v>619200579</v>
      </c>
      <c r="C26" s="0" t="s">
        <v>53</v>
      </c>
      <c r="D26" s="0" t="s">
        <v>54</v>
      </c>
    </row>
    <row r="27" customFormat="false" ht="14.65" hidden="false" customHeight="false" outlineLevel="0" collapsed="false">
      <c r="A27" s="0" t="s">
        <v>55</v>
      </c>
      <c r="B27" s="0" t="n">
        <v>870285698</v>
      </c>
      <c r="C27" s="0" t="s">
        <v>56</v>
      </c>
      <c r="D27" s="0" t="s">
        <v>57</v>
      </c>
    </row>
    <row r="28" customFormat="false" ht="14.65" hidden="false" customHeight="false" outlineLevel="0" collapsed="false">
      <c r="A28" s="0" t="s">
        <v>58</v>
      </c>
      <c r="B28" s="0" t="n">
        <v>655536351</v>
      </c>
      <c r="C28" s="0" t="s">
        <v>59</v>
      </c>
      <c r="D28" s="0" t="s">
        <v>60</v>
      </c>
    </row>
    <row r="29" customFormat="false" ht="14.65" hidden="false" customHeight="false" outlineLevel="0" collapsed="false">
      <c r="A29" s="0" t="s">
        <v>61</v>
      </c>
      <c r="B29" s="0" t="n">
        <v>639662786</v>
      </c>
      <c r="C29" s="0" t="s">
        <v>62</v>
      </c>
      <c r="D29" s="0" t="s">
        <v>63</v>
      </c>
    </row>
    <row r="30" customFormat="false" ht="14.65" hidden="false" customHeight="false" outlineLevel="0" collapsed="false">
      <c r="A30" s="0" t="s">
        <v>64</v>
      </c>
      <c r="B30" s="0" t="n">
        <v>593585449</v>
      </c>
      <c r="C30" s="0" t="s">
        <v>65</v>
      </c>
      <c r="D30" s="0" t="s">
        <v>66</v>
      </c>
    </row>
    <row r="31" customFormat="false" ht="14.65" hidden="false" customHeight="false" outlineLevel="0" collapsed="false">
      <c r="A31" s="0" t="s">
        <v>67</v>
      </c>
      <c r="B31" s="0" t="n">
        <v>541216395</v>
      </c>
      <c r="C31" s="0" t="s">
        <v>68</v>
      </c>
      <c r="D31" s="0" t="s">
        <v>69</v>
      </c>
    </row>
    <row r="32" customFormat="false" ht="14.65" hidden="false" customHeight="false" outlineLevel="0" collapsed="false">
      <c r="A32" s="0" t="s">
        <v>70</v>
      </c>
      <c r="B32" s="0" t="n">
        <v>819607690</v>
      </c>
      <c r="C32" s="0" t="s">
        <v>71</v>
      </c>
      <c r="D32" s="0" t="s">
        <v>72</v>
      </c>
    </row>
    <row r="33" customFormat="false" ht="14.65" hidden="false" customHeight="false" outlineLevel="0" collapsed="false">
      <c r="A33" s="0" t="s">
        <v>73</v>
      </c>
      <c r="B33" s="0" t="n">
        <v>768763081</v>
      </c>
      <c r="C33" s="0" t="s">
        <v>74</v>
      </c>
      <c r="D33" s="0" t="s">
        <v>75</v>
      </c>
    </row>
    <row r="34" customFormat="false" ht="14.65" hidden="false" customHeight="false" outlineLevel="0" collapsed="false">
      <c r="A34" s="0" t="s">
        <v>76</v>
      </c>
      <c r="B34" s="0" t="n">
        <v>328515075</v>
      </c>
      <c r="C34" s="0" t="s">
        <v>77</v>
      </c>
      <c r="D34" s="0" t="s">
        <v>72</v>
      </c>
    </row>
    <row r="35" customFormat="false" ht="14.65" hidden="false" customHeight="false" outlineLevel="0" collapsed="false">
      <c r="A35" s="0" t="s">
        <v>78</v>
      </c>
      <c r="B35" s="0" t="n">
        <v>379733061</v>
      </c>
      <c r="C35" s="0" t="s">
        <v>79</v>
      </c>
      <c r="D35" s="0" t="s">
        <v>80</v>
      </c>
    </row>
    <row r="36" customFormat="false" ht="14.65" hidden="false" customHeight="false" outlineLevel="0" collapsed="false">
      <c r="A36" s="0" t="s">
        <v>81</v>
      </c>
      <c r="B36" s="0" t="n">
        <v>181953656</v>
      </c>
      <c r="C36" s="0" t="s">
        <v>82</v>
      </c>
      <c r="D36" s="0" t="s">
        <v>83</v>
      </c>
    </row>
    <row r="37" customFormat="false" ht="14.65" hidden="false" customHeight="false" outlineLevel="0" collapsed="false">
      <c r="A37" s="0" t="s">
        <v>84</v>
      </c>
      <c r="B37" s="0" t="n">
        <v>119501161</v>
      </c>
      <c r="C37" s="0" t="s">
        <v>85</v>
      </c>
      <c r="D37" s="0" t="s">
        <v>75</v>
      </c>
    </row>
    <row r="38" customFormat="false" ht="14.65" hidden="false" customHeight="false" outlineLevel="0" collapsed="false">
      <c r="A38" s="0" t="s">
        <v>86</v>
      </c>
      <c r="B38" s="0" t="n">
        <v>122970862</v>
      </c>
      <c r="C38" s="0" t="s">
        <v>87</v>
      </c>
      <c r="D38" s="0" t="s">
        <v>88</v>
      </c>
    </row>
    <row r="39" customFormat="false" ht="14.65" hidden="false" customHeight="false" outlineLevel="0" collapsed="false">
      <c r="A39" s="0" t="s">
        <v>89</v>
      </c>
      <c r="B39" s="0" t="n">
        <v>119501161</v>
      </c>
      <c r="C39" s="0" t="s">
        <v>90</v>
      </c>
      <c r="D39" s="0" t="s">
        <v>91</v>
      </c>
    </row>
    <row r="40" customFormat="false" ht="14.65" hidden="false" customHeight="false" outlineLevel="0" collapsed="false">
      <c r="A40" s="0" t="s">
        <v>92</v>
      </c>
      <c r="B40" s="0" t="n">
        <v>115802787</v>
      </c>
      <c r="C40" s="0" t="s">
        <v>93</v>
      </c>
      <c r="D40" s="0" t="s">
        <v>94</v>
      </c>
    </row>
    <row r="41" customFormat="false" ht="14.65" hidden="false" customHeight="false" outlineLevel="0" collapsed="false">
      <c r="A41" s="0" t="s">
        <v>95</v>
      </c>
      <c r="B41" s="0" t="n">
        <v>382306130</v>
      </c>
      <c r="C41" s="0" t="s">
        <v>96</v>
      </c>
      <c r="D41" s="0" t="s">
        <v>97</v>
      </c>
    </row>
    <row r="42" customFormat="false" ht="14.65" hidden="false" customHeight="false" outlineLevel="0" collapsed="false">
      <c r="A42" s="0" t="s">
        <v>98</v>
      </c>
      <c r="B42" s="0" t="n">
        <v>254490128</v>
      </c>
      <c r="C42" s="0" t="s">
        <v>99</v>
      </c>
      <c r="D42" s="0" t="s">
        <v>100</v>
      </c>
    </row>
    <row r="43" customFormat="false" ht="14.65" hidden="false" customHeight="false" outlineLevel="0" collapsed="false">
      <c r="A43" s="0" t="s">
        <v>101</v>
      </c>
      <c r="B43" s="0" t="n">
        <v>604080473</v>
      </c>
      <c r="C43" s="0" t="s">
        <v>102</v>
      </c>
      <c r="D43" s="0" t="s">
        <v>103</v>
      </c>
    </row>
    <row r="44" customFormat="false" ht="14.65" hidden="false" customHeight="false" outlineLevel="0" collapsed="false">
      <c r="A44" s="0" t="s">
        <v>104</v>
      </c>
      <c r="B44" s="1" t="n">
        <f aca="false">SUM(B2:B43)</f>
        <v>1855996332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2"/>
  <sheetViews>
    <sheetView showFormulas="false" showGridLines="true" showRowColHeaders="true" showZeros="true" rightToLeft="false" tabSelected="false" showOutlineSymbols="true" defaultGridColor="true" view="normal" topLeftCell="A12" colorId="64" zoomScale="100" zoomScaleNormal="100" zoomScalePageLayoutView="100" workbookViewId="0">
      <selection pane="topLeft" activeCell="B102" activeCellId="0" sqref="B102"/>
    </sheetView>
  </sheetViews>
  <sheetFormatPr defaultColWidth="11.5234375" defaultRowHeight="12.8" zeroHeight="false" outlineLevelRow="0" outlineLevelCol="0"/>
  <sheetData>
    <row r="1" customFormat="false" ht="14.65" hidden="false" customHeight="false" outlineLevel="0" collapsed="false">
      <c r="A1" s="0" t="s">
        <v>105</v>
      </c>
      <c r="B1" s="0" t="s">
        <v>2</v>
      </c>
    </row>
    <row r="2" customFormat="false" ht="14.65" hidden="false" customHeight="false" outlineLevel="0" collapsed="false">
      <c r="A2" s="0" t="s">
        <v>106</v>
      </c>
      <c r="B2" s="0" t="n">
        <v>0.17</v>
      </c>
    </row>
    <row r="3" customFormat="false" ht="14.65" hidden="false" customHeight="false" outlineLevel="0" collapsed="false">
      <c r="A3" s="0" t="s">
        <v>107</v>
      </c>
      <c r="B3" s="0" t="n">
        <v>0.18</v>
      </c>
    </row>
    <row r="4" customFormat="false" ht="14.65" hidden="false" customHeight="false" outlineLevel="0" collapsed="false">
      <c r="A4" s="0" t="s">
        <v>108</v>
      </c>
      <c r="B4" s="0" t="n">
        <v>0.35</v>
      </c>
    </row>
    <row r="5" customFormat="false" ht="14.65" hidden="false" customHeight="false" outlineLevel="0" collapsed="false">
      <c r="A5" s="0" t="s">
        <v>109</v>
      </c>
      <c r="B5" s="0" t="n">
        <v>0.22</v>
      </c>
    </row>
    <row r="6" customFormat="false" ht="14.65" hidden="false" customHeight="false" outlineLevel="0" collapsed="false">
      <c r="A6" s="0" t="s">
        <v>110</v>
      </c>
      <c r="B6" s="0" t="n">
        <v>0.25</v>
      </c>
    </row>
    <row r="7" customFormat="false" ht="14.65" hidden="false" customHeight="false" outlineLevel="0" collapsed="false">
      <c r="A7" s="0" t="s">
        <v>111</v>
      </c>
      <c r="B7" s="0" t="n">
        <v>0.81</v>
      </c>
    </row>
    <row r="8" customFormat="false" ht="14.65" hidden="false" customHeight="false" outlineLevel="0" collapsed="false">
      <c r="A8" s="0" t="s">
        <v>112</v>
      </c>
      <c r="B8" s="0" t="n">
        <v>0.45</v>
      </c>
    </row>
    <row r="9" customFormat="false" ht="14.65" hidden="false" customHeight="false" outlineLevel="0" collapsed="false">
      <c r="A9" s="0" t="s">
        <v>113</v>
      </c>
      <c r="B9" s="0" t="n">
        <v>0.52</v>
      </c>
    </row>
    <row r="10" customFormat="false" ht="14.65" hidden="false" customHeight="false" outlineLevel="0" collapsed="false">
      <c r="A10" s="0" t="s">
        <v>114</v>
      </c>
      <c r="B10" s="0" t="n">
        <v>0.31</v>
      </c>
    </row>
    <row r="11" customFormat="false" ht="14.65" hidden="false" customHeight="false" outlineLevel="0" collapsed="false">
      <c r="A11" s="0" t="s">
        <v>115</v>
      </c>
      <c r="B11" s="0" t="n">
        <v>0.22</v>
      </c>
    </row>
    <row r="12" customFormat="false" ht="14.65" hidden="false" customHeight="false" outlineLevel="0" collapsed="false">
      <c r="A12" s="0" t="s">
        <v>116</v>
      </c>
      <c r="B12" s="0" t="n">
        <v>0.41</v>
      </c>
    </row>
    <row r="13" customFormat="false" ht="14.65" hidden="false" customHeight="false" outlineLevel="0" collapsed="false">
      <c r="A13" s="0" t="s">
        <v>117</v>
      </c>
      <c r="B13" s="0" t="n">
        <v>0.23</v>
      </c>
    </row>
    <row r="14" customFormat="false" ht="14.65" hidden="false" customHeight="false" outlineLevel="0" collapsed="false">
      <c r="A14" s="0" t="s">
        <v>118</v>
      </c>
      <c r="B14" s="0" t="n">
        <v>0.24</v>
      </c>
    </row>
    <row r="15" customFormat="false" ht="14.65" hidden="false" customHeight="false" outlineLevel="0" collapsed="false">
      <c r="A15" s="0" t="s">
        <v>119</v>
      </c>
      <c r="B15" s="0" t="n">
        <v>0.16</v>
      </c>
    </row>
    <row r="16" customFormat="false" ht="14.65" hidden="false" customHeight="false" outlineLevel="0" collapsed="false">
      <c r="A16" s="0" t="s">
        <v>120</v>
      </c>
      <c r="B16" s="0" t="n">
        <v>0.23</v>
      </c>
    </row>
    <row r="17" customFormat="false" ht="14.65" hidden="false" customHeight="false" outlineLevel="0" collapsed="false">
      <c r="A17" s="0" t="s">
        <v>121</v>
      </c>
      <c r="B17" s="0" t="n">
        <v>0.21</v>
      </c>
    </row>
    <row r="18" customFormat="false" ht="14.65" hidden="false" customHeight="false" outlineLevel="0" collapsed="false">
      <c r="A18" s="0" t="s">
        <v>122</v>
      </c>
      <c r="B18" s="0" t="n">
        <v>0.19</v>
      </c>
    </row>
    <row r="19" customFormat="false" ht="14.65" hidden="false" customHeight="false" outlineLevel="0" collapsed="false">
      <c r="A19" s="0" t="s">
        <v>123</v>
      </c>
      <c r="B19" s="0" t="n">
        <v>0.078</v>
      </c>
      <c r="C19" s="0" t="s">
        <v>124</v>
      </c>
    </row>
    <row r="20" customFormat="false" ht="14.65" hidden="false" customHeight="false" outlineLevel="0" collapsed="false">
      <c r="A20" s="0" t="s">
        <v>125</v>
      </c>
      <c r="B20" s="0" t="n">
        <v>0.39</v>
      </c>
    </row>
    <row r="21" customFormat="false" ht="14.65" hidden="false" customHeight="false" outlineLevel="0" collapsed="false">
      <c r="A21" s="0" t="s">
        <v>126</v>
      </c>
      <c r="B21" s="0" t="n">
        <v>0.23</v>
      </c>
    </row>
    <row r="22" customFormat="false" ht="14.65" hidden="false" customHeight="false" outlineLevel="0" collapsed="false">
      <c r="A22" s="0" t="s">
        <v>127</v>
      </c>
      <c r="B22" s="0" t="n">
        <v>0.41</v>
      </c>
    </row>
    <row r="23" customFormat="false" ht="14.65" hidden="false" customHeight="false" outlineLevel="0" collapsed="false">
      <c r="A23" s="0" t="s">
        <v>128</v>
      </c>
      <c r="B23" s="0" t="n">
        <v>0.28</v>
      </c>
    </row>
    <row r="24" customFormat="false" ht="14.65" hidden="false" customHeight="false" outlineLevel="0" collapsed="false">
      <c r="A24" s="0" t="s">
        <v>129</v>
      </c>
      <c r="B24" s="0" t="n">
        <v>0.4</v>
      </c>
    </row>
    <row r="25" customFormat="false" ht="14.65" hidden="false" customHeight="false" outlineLevel="0" collapsed="false">
      <c r="A25" s="0" t="s">
        <v>130</v>
      </c>
      <c r="B25" s="0" t="n">
        <v>0.19</v>
      </c>
    </row>
    <row r="26" customFormat="false" ht="14.65" hidden="false" customHeight="false" outlineLevel="0" collapsed="false">
      <c r="A26" s="0" t="s">
        <v>131</v>
      </c>
      <c r="B26" s="0" t="n">
        <v>0.54</v>
      </c>
    </row>
    <row r="27" customFormat="false" ht="14.65" hidden="false" customHeight="false" outlineLevel="0" collapsed="false">
      <c r="A27" s="0" t="s">
        <v>132</v>
      </c>
      <c r="B27" s="0" t="n">
        <v>0.37</v>
      </c>
    </row>
    <row r="28" customFormat="false" ht="14.65" hidden="false" customHeight="false" outlineLevel="0" collapsed="false">
      <c r="A28" s="0" t="s">
        <v>133</v>
      </c>
      <c r="B28" s="0" t="n">
        <v>0.26</v>
      </c>
    </row>
    <row r="29" customFormat="false" ht="14.65" hidden="false" customHeight="false" outlineLevel="0" collapsed="false">
      <c r="A29" s="0" t="s">
        <v>134</v>
      </c>
      <c r="B29" s="0" t="n">
        <v>0.33</v>
      </c>
    </row>
    <row r="30" customFormat="false" ht="14.65" hidden="false" customHeight="false" outlineLevel="0" collapsed="false">
      <c r="A30" s="0" t="s">
        <v>135</v>
      </c>
      <c r="B30" s="0" t="n">
        <v>0.25</v>
      </c>
    </row>
    <row r="31" customFormat="false" ht="14.65" hidden="false" customHeight="false" outlineLevel="0" collapsed="false">
      <c r="A31" s="0" t="s">
        <v>136</v>
      </c>
      <c r="B31" s="0" t="n">
        <v>0.41</v>
      </c>
    </row>
    <row r="32" customFormat="false" ht="14.65" hidden="false" customHeight="false" outlineLevel="0" collapsed="false">
      <c r="A32" s="0" t="s">
        <v>137</v>
      </c>
      <c r="B32" s="0" t="n">
        <v>0.53</v>
      </c>
    </row>
    <row r="33" customFormat="false" ht="14.65" hidden="false" customHeight="false" outlineLevel="0" collapsed="false">
      <c r="A33" s="0" t="s">
        <v>138</v>
      </c>
      <c r="B33" s="0" t="n">
        <v>0.37</v>
      </c>
    </row>
    <row r="34" customFormat="false" ht="14.65" hidden="false" customHeight="false" outlineLevel="0" collapsed="false">
      <c r="A34" s="0" t="s">
        <v>139</v>
      </c>
      <c r="B34" s="0" t="n">
        <v>0.25</v>
      </c>
    </row>
    <row r="35" customFormat="false" ht="14.65" hidden="false" customHeight="false" outlineLevel="0" collapsed="false">
      <c r="A35" s="0" t="s">
        <v>140</v>
      </c>
      <c r="B35" s="0" t="n">
        <v>0.21</v>
      </c>
    </row>
    <row r="36" customFormat="false" ht="14.65" hidden="false" customHeight="false" outlineLevel="0" collapsed="false">
      <c r="A36" s="0" t="s">
        <v>141</v>
      </c>
      <c r="B36" s="0" t="n">
        <v>0.56</v>
      </c>
    </row>
    <row r="37" customFormat="false" ht="14.65" hidden="false" customHeight="false" outlineLevel="0" collapsed="false">
      <c r="A37" s="0" t="s">
        <v>142</v>
      </c>
      <c r="B37" s="0" t="n">
        <v>0.62</v>
      </c>
    </row>
    <row r="38" customFormat="false" ht="14.65" hidden="false" customHeight="false" outlineLevel="0" collapsed="false">
      <c r="A38" s="0" t="s">
        <v>143</v>
      </c>
      <c r="B38" s="0" t="n">
        <v>0.49</v>
      </c>
    </row>
    <row r="39" customFormat="false" ht="14.65" hidden="false" customHeight="false" outlineLevel="0" collapsed="false">
      <c r="A39" s="0" t="s">
        <v>144</v>
      </c>
      <c r="B39" s="0" t="n">
        <v>0.59</v>
      </c>
    </row>
    <row r="40" customFormat="false" ht="14.65" hidden="false" customHeight="false" outlineLevel="0" collapsed="false">
      <c r="A40" s="0" t="s">
        <v>145</v>
      </c>
      <c r="B40" s="0" t="n">
        <v>0.38</v>
      </c>
    </row>
    <row r="41" customFormat="false" ht="14.65" hidden="false" customHeight="false" outlineLevel="0" collapsed="false">
      <c r="A41" s="0" t="s">
        <v>146</v>
      </c>
      <c r="B41" s="0" t="n">
        <v>0.64</v>
      </c>
    </row>
    <row r="42" customFormat="false" ht="14.65" hidden="false" customHeight="false" outlineLevel="0" collapsed="false">
      <c r="A42" s="0" t="s">
        <v>147</v>
      </c>
      <c r="B42" s="0" t="n">
        <v>0.4</v>
      </c>
    </row>
    <row r="43" customFormat="false" ht="14.65" hidden="false" customHeight="false" outlineLevel="0" collapsed="false">
      <c r="A43" s="0" t="s">
        <v>148</v>
      </c>
      <c r="B43" s="0" t="n">
        <v>0.79</v>
      </c>
    </row>
    <row r="44" customFormat="false" ht="14.65" hidden="false" customHeight="false" outlineLevel="0" collapsed="false">
      <c r="A44" s="0" t="s">
        <v>149</v>
      </c>
      <c r="B44" s="0" t="n">
        <v>0.47</v>
      </c>
    </row>
    <row r="45" customFormat="false" ht="14.65" hidden="false" customHeight="false" outlineLevel="0" collapsed="false">
      <c r="A45" s="0" t="s">
        <v>150</v>
      </c>
      <c r="B45" s="0" t="n">
        <v>0.3</v>
      </c>
    </row>
    <row r="46" customFormat="false" ht="14.65" hidden="false" customHeight="false" outlineLevel="0" collapsed="false">
      <c r="A46" s="0" t="s">
        <v>151</v>
      </c>
      <c r="B46" s="0" t="n">
        <v>0.39</v>
      </c>
    </row>
    <row r="47" customFormat="false" ht="14.65" hidden="false" customHeight="false" outlineLevel="0" collapsed="false">
      <c r="A47" s="0" t="s">
        <v>152</v>
      </c>
      <c r="B47" s="0" t="n">
        <v>0.42</v>
      </c>
    </row>
    <row r="48" customFormat="false" ht="14.65" hidden="false" customHeight="false" outlineLevel="0" collapsed="false">
      <c r="A48" s="0" t="s">
        <v>153</v>
      </c>
      <c r="B48" s="0" t="n">
        <v>0.56</v>
      </c>
    </row>
    <row r="49" customFormat="false" ht="14.65" hidden="false" customHeight="false" outlineLevel="0" collapsed="false">
      <c r="A49" s="0" t="s">
        <v>154</v>
      </c>
      <c r="B49" s="0" t="n">
        <v>0.56</v>
      </c>
    </row>
    <row r="50" customFormat="false" ht="14.65" hidden="false" customHeight="false" outlineLevel="0" collapsed="false">
      <c r="A50" s="0" t="s">
        <v>155</v>
      </c>
      <c r="B50" s="0" t="n">
        <v>0.55</v>
      </c>
    </row>
    <row r="51" customFormat="false" ht="14.65" hidden="false" customHeight="false" outlineLevel="0" collapsed="false">
      <c r="A51" s="0" t="s">
        <v>156</v>
      </c>
      <c r="B51" s="0" t="n">
        <v>0.54</v>
      </c>
    </row>
    <row r="52" customFormat="false" ht="14.65" hidden="false" customHeight="false" outlineLevel="0" collapsed="false">
      <c r="A52" s="0" t="s">
        <v>157</v>
      </c>
      <c r="B52" s="0" t="n">
        <v>0.53</v>
      </c>
    </row>
    <row r="53" customFormat="false" ht="14.65" hidden="false" customHeight="false" outlineLevel="0" collapsed="false">
      <c r="A53" s="0" t="s">
        <v>158</v>
      </c>
      <c r="B53" s="0" t="n">
        <v>0.49</v>
      </c>
    </row>
    <row r="54" customFormat="false" ht="14.65" hidden="false" customHeight="false" outlineLevel="0" collapsed="false">
      <c r="A54" s="0" t="s">
        <v>159</v>
      </c>
      <c r="B54" s="0" t="n">
        <v>0.46</v>
      </c>
    </row>
    <row r="55" customFormat="false" ht="14.65" hidden="false" customHeight="false" outlineLevel="0" collapsed="false">
      <c r="A55" s="0" t="s">
        <v>160</v>
      </c>
      <c r="B55" s="0" t="n">
        <v>0.44</v>
      </c>
    </row>
    <row r="56" customFormat="false" ht="14.65" hidden="false" customHeight="false" outlineLevel="0" collapsed="false">
      <c r="A56" s="0" t="s">
        <v>161</v>
      </c>
      <c r="B56" s="0" t="n">
        <v>0.36</v>
      </c>
    </row>
    <row r="57" customFormat="false" ht="14.65" hidden="false" customHeight="false" outlineLevel="0" collapsed="false">
      <c r="A57" s="0" t="s">
        <v>162</v>
      </c>
      <c r="B57" s="0" t="n">
        <v>0.44</v>
      </c>
    </row>
    <row r="58" customFormat="false" ht="14.65" hidden="false" customHeight="false" outlineLevel="0" collapsed="false">
      <c r="A58" s="0" t="s">
        <v>163</v>
      </c>
      <c r="B58" s="0" t="n">
        <v>0.35</v>
      </c>
    </row>
    <row r="59" customFormat="false" ht="14.65" hidden="false" customHeight="false" outlineLevel="0" collapsed="false">
      <c r="A59" s="0" t="s">
        <v>164</v>
      </c>
      <c r="B59" s="0" t="n">
        <v>0.23</v>
      </c>
    </row>
    <row r="60" customFormat="false" ht="14.65" hidden="false" customHeight="false" outlineLevel="0" collapsed="false">
      <c r="A60" s="0" t="s">
        <v>165</v>
      </c>
      <c r="B60" s="0" t="n">
        <v>0.26</v>
      </c>
    </row>
    <row r="61" customFormat="false" ht="14.65" hidden="false" customHeight="false" outlineLevel="0" collapsed="false">
      <c r="A61" s="0" t="s">
        <v>166</v>
      </c>
      <c r="B61" s="0" t="n">
        <v>0.64</v>
      </c>
    </row>
    <row r="62" customFormat="false" ht="14.65" hidden="false" customHeight="false" outlineLevel="0" collapsed="false">
      <c r="A62" s="0" t="s">
        <v>167</v>
      </c>
      <c r="B62" s="0" t="n">
        <v>0.27</v>
      </c>
    </row>
    <row r="63" customFormat="false" ht="14.65" hidden="false" customHeight="false" outlineLevel="0" collapsed="false">
      <c r="A63" s="0" t="s">
        <v>168</v>
      </c>
      <c r="B63" s="0" t="n">
        <v>0.25</v>
      </c>
    </row>
    <row r="64" customFormat="false" ht="14.65" hidden="false" customHeight="false" outlineLevel="0" collapsed="false">
      <c r="A64" s="0" t="s">
        <v>169</v>
      </c>
      <c r="B64" s="0" t="n">
        <v>0.41</v>
      </c>
    </row>
    <row r="65" customFormat="false" ht="14.65" hidden="false" customHeight="false" outlineLevel="0" collapsed="false">
      <c r="A65" s="0" t="s">
        <v>170</v>
      </c>
      <c r="B65" s="0" t="n">
        <v>0.67</v>
      </c>
    </row>
    <row r="66" customFormat="false" ht="14.65" hidden="false" customHeight="false" outlineLevel="0" collapsed="false">
      <c r="A66" s="0" t="s">
        <v>171</v>
      </c>
      <c r="B66" s="0" t="n">
        <v>0.62</v>
      </c>
    </row>
    <row r="67" customFormat="false" ht="14.65" hidden="false" customHeight="false" outlineLevel="0" collapsed="false">
      <c r="A67" s="0" t="s">
        <v>172</v>
      </c>
      <c r="B67" s="0" t="n">
        <v>0.26</v>
      </c>
    </row>
    <row r="68" customFormat="false" ht="14.65" hidden="false" customHeight="false" outlineLevel="0" collapsed="false">
      <c r="A68" s="0" t="s">
        <v>173</v>
      </c>
      <c r="B68" s="0" t="n">
        <v>0.31</v>
      </c>
    </row>
    <row r="69" customFormat="false" ht="14.65" hidden="false" customHeight="false" outlineLevel="0" collapsed="false">
      <c r="A69" s="0" t="s">
        <v>174</v>
      </c>
      <c r="B69" s="0" t="n">
        <v>0.2</v>
      </c>
    </row>
    <row r="70" customFormat="false" ht="14.65" hidden="false" customHeight="false" outlineLevel="0" collapsed="false">
      <c r="A70" s="0" t="s">
        <v>175</v>
      </c>
      <c r="B70" s="0" t="n">
        <v>0.48</v>
      </c>
    </row>
    <row r="71" customFormat="false" ht="14.65" hidden="false" customHeight="false" outlineLevel="0" collapsed="false">
      <c r="A71" s="0" t="s">
        <v>176</v>
      </c>
      <c r="B71" s="0" t="n">
        <v>0.26</v>
      </c>
    </row>
    <row r="72" customFormat="false" ht="14.65" hidden="false" customHeight="false" outlineLevel="0" collapsed="false">
      <c r="A72" s="0" t="s">
        <v>177</v>
      </c>
      <c r="B72" s="0" t="n">
        <v>0.1</v>
      </c>
    </row>
    <row r="73" customFormat="false" ht="14.65" hidden="false" customHeight="false" outlineLevel="0" collapsed="false">
      <c r="A73" s="0" t="s">
        <v>178</v>
      </c>
      <c r="B73" s="0" t="n">
        <v>0.49</v>
      </c>
    </row>
    <row r="74" customFormat="false" ht="14.65" hidden="false" customHeight="false" outlineLevel="0" collapsed="false">
      <c r="A74" s="0" t="s">
        <v>179</v>
      </c>
      <c r="B74" s="0" t="n">
        <v>0.23</v>
      </c>
    </row>
    <row r="75" customFormat="false" ht="14.65" hidden="false" customHeight="false" outlineLevel="0" collapsed="false">
      <c r="A75" s="0" t="s">
        <v>180</v>
      </c>
      <c r="B75" s="0" t="n">
        <v>0.13</v>
      </c>
    </row>
    <row r="76" customFormat="false" ht="14.65" hidden="false" customHeight="false" outlineLevel="0" collapsed="false">
      <c r="A76" s="0" t="s">
        <v>181</v>
      </c>
      <c r="B76" s="0" t="n">
        <v>0.22</v>
      </c>
    </row>
    <row r="77" customFormat="false" ht="14.65" hidden="false" customHeight="false" outlineLevel="0" collapsed="false">
      <c r="A77" s="0" t="s">
        <v>182</v>
      </c>
      <c r="B77" s="0" t="n">
        <v>0.44</v>
      </c>
    </row>
    <row r="78" customFormat="false" ht="14.65" hidden="false" customHeight="false" outlineLevel="0" collapsed="false">
      <c r="A78" s="0" t="s">
        <v>183</v>
      </c>
      <c r="B78" s="0" t="n">
        <v>0.26</v>
      </c>
    </row>
    <row r="79" customFormat="false" ht="14.65" hidden="false" customHeight="false" outlineLevel="0" collapsed="false">
      <c r="A79" s="0" t="s">
        <v>184</v>
      </c>
      <c r="B79" s="0" t="n">
        <v>0.073</v>
      </c>
    </row>
    <row r="80" customFormat="false" ht="14.65" hidden="false" customHeight="false" outlineLevel="0" collapsed="false">
      <c r="A80" s="0" t="s">
        <v>185</v>
      </c>
      <c r="B80" s="0" t="n">
        <v>0.48</v>
      </c>
    </row>
    <row r="81" customFormat="false" ht="14.65" hidden="false" customHeight="false" outlineLevel="0" collapsed="false">
      <c r="A81" s="0" t="s">
        <v>186</v>
      </c>
      <c r="B81" s="0" t="n">
        <v>0.82</v>
      </c>
    </row>
    <row r="82" customFormat="false" ht="14.65" hidden="false" customHeight="false" outlineLevel="0" collapsed="false">
      <c r="A82" s="0" t="s">
        <v>187</v>
      </c>
      <c r="B82" s="0" t="n">
        <v>0.63</v>
      </c>
    </row>
    <row r="83" customFormat="false" ht="14.65" hidden="false" customHeight="false" outlineLevel="0" collapsed="false">
      <c r="A83" s="0" t="s">
        <v>188</v>
      </c>
      <c r="B83" s="0" t="n">
        <v>0.42</v>
      </c>
    </row>
    <row r="84" customFormat="false" ht="14.65" hidden="false" customHeight="false" outlineLevel="0" collapsed="false">
      <c r="A84" s="0" t="s">
        <v>189</v>
      </c>
      <c r="B84" s="0" t="n">
        <v>0.57</v>
      </c>
    </row>
    <row r="85" customFormat="false" ht="14.65" hidden="false" customHeight="false" outlineLevel="0" collapsed="false">
      <c r="A85" s="0" t="s">
        <v>190</v>
      </c>
      <c r="B85" s="0" t="n">
        <v>0.38</v>
      </c>
    </row>
    <row r="86" customFormat="false" ht="14.65" hidden="false" customHeight="false" outlineLevel="0" collapsed="false">
      <c r="A86" s="0" t="s">
        <v>191</v>
      </c>
      <c r="B86" s="0" t="n">
        <v>0.37</v>
      </c>
    </row>
    <row r="87" customFormat="false" ht="14.65" hidden="false" customHeight="false" outlineLevel="0" collapsed="false">
      <c r="A87" s="0" t="s">
        <v>192</v>
      </c>
      <c r="B87" s="0" t="n">
        <v>0.23</v>
      </c>
    </row>
    <row r="88" customFormat="false" ht="14.65" hidden="false" customHeight="false" outlineLevel="0" collapsed="false">
      <c r="A88" s="0" t="s">
        <v>193</v>
      </c>
      <c r="B88" s="0" t="n">
        <v>0.25</v>
      </c>
    </row>
    <row r="89" customFormat="false" ht="14.65" hidden="false" customHeight="false" outlineLevel="0" collapsed="false">
      <c r="A89" s="0" t="s">
        <v>194</v>
      </c>
      <c r="B89" s="0" t="n">
        <v>0.42</v>
      </c>
    </row>
    <row r="90" customFormat="false" ht="14.65" hidden="false" customHeight="false" outlineLevel="0" collapsed="false">
      <c r="A90" s="0" t="s">
        <v>195</v>
      </c>
      <c r="B90" s="0" t="n">
        <v>0.32</v>
      </c>
    </row>
    <row r="91" customFormat="false" ht="14.65" hidden="false" customHeight="false" outlineLevel="0" collapsed="false">
      <c r="A91" s="0" t="s">
        <v>196</v>
      </c>
      <c r="B91" s="0" t="n">
        <v>0.46</v>
      </c>
    </row>
    <row r="92" customFormat="false" ht="14.65" hidden="false" customHeight="false" outlineLevel="0" collapsed="false">
      <c r="A92" s="0" t="s">
        <v>197</v>
      </c>
      <c r="B92" s="0" t="n">
        <v>0.41</v>
      </c>
    </row>
    <row r="93" customFormat="false" ht="14.65" hidden="false" customHeight="false" outlineLevel="0" collapsed="false">
      <c r="A93" s="0" t="s">
        <v>198</v>
      </c>
      <c r="B93" s="0" t="n">
        <v>0.51</v>
      </c>
    </row>
    <row r="94" customFormat="false" ht="14.65" hidden="false" customHeight="false" outlineLevel="0" collapsed="false">
      <c r="A94" s="0" t="s">
        <v>199</v>
      </c>
      <c r="B94" s="0" t="n">
        <v>0.54</v>
      </c>
    </row>
    <row r="95" customFormat="false" ht="14.65" hidden="false" customHeight="false" outlineLevel="0" collapsed="false">
      <c r="A95" s="0" t="s">
        <v>200</v>
      </c>
      <c r="B95" s="0" t="n">
        <v>0.26</v>
      </c>
    </row>
    <row r="96" customFormat="false" ht="14.65" hidden="false" customHeight="false" outlineLevel="0" collapsed="false">
      <c r="A96" s="0" t="s">
        <v>201</v>
      </c>
      <c r="B96" s="0" t="n">
        <v>0.43</v>
      </c>
    </row>
    <row r="97" customFormat="false" ht="14.65" hidden="false" customHeight="false" outlineLevel="0" collapsed="false">
      <c r="A97" s="0" t="s">
        <v>202</v>
      </c>
      <c r="B97" s="0" t="n">
        <v>0.28</v>
      </c>
    </row>
    <row r="98" customFormat="false" ht="14.65" hidden="false" customHeight="false" outlineLevel="0" collapsed="false">
      <c r="A98" s="0" t="s">
        <v>203</v>
      </c>
      <c r="B98" s="0" t="n">
        <v>0.43</v>
      </c>
    </row>
    <row r="99" customFormat="false" ht="14.65" hidden="false" customHeight="false" outlineLevel="0" collapsed="false">
      <c r="A99" s="0" t="s">
        <v>204</v>
      </c>
      <c r="B99" s="0" t="n">
        <v>0.39</v>
      </c>
    </row>
    <row r="100" customFormat="false" ht="14.65" hidden="false" customHeight="false" outlineLevel="0" collapsed="false">
      <c r="A100" s="0" t="s">
        <v>205</v>
      </c>
      <c r="B100" s="0" t="n">
        <v>0.29</v>
      </c>
    </row>
    <row r="101" customFormat="false" ht="14.65" hidden="false" customHeight="false" outlineLevel="0" collapsed="false">
      <c r="A101" s="0" t="s">
        <v>206</v>
      </c>
      <c r="B101" s="0" t="n">
        <v>0.31</v>
      </c>
    </row>
    <row r="102" customFormat="false" ht="14.65" hidden="false" customHeight="false" outlineLevel="0" collapsed="false">
      <c r="A102" s="0" t="s">
        <v>207</v>
      </c>
      <c r="B102" s="0" t="n">
        <f aca="false">AVERAGE(B2:B101)</f>
        <v>0.3798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1" activeCellId="0" sqref="B71"/>
    </sheetView>
  </sheetViews>
  <sheetFormatPr defaultColWidth="11.5234375" defaultRowHeight="14.65" zeroHeight="false" outlineLevelRow="0" outlineLevelCol="0"/>
  <sheetData>
    <row r="1" customFormat="false" ht="14.65" hidden="false" customHeight="false" outlineLevel="0" collapsed="false">
      <c r="A1" s="0" t="s">
        <v>105</v>
      </c>
      <c r="B1" s="0" t="s">
        <v>2</v>
      </c>
    </row>
    <row r="2" customFormat="false" ht="14.65" hidden="false" customHeight="false" outlineLevel="0" collapsed="false">
      <c r="A2" s="0" t="s">
        <v>208</v>
      </c>
      <c r="B2" s="0" t="n">
        <v>0.21</v>
      </c>
    </row>
    <row r="3" customFormat="false" ht="14.65" hidden="false" customHeight="false" outlineLevel="0" collapsed="false">
      <c r="A3" s="0" t="s">
        <v>209</v>
      </c>
      <c r="B3" s="0" t="n">
        <v>0.17</v>
      </c>
    </row>
    <row r="4" customFormat="false" ht="14.65" hidden="false" customHeight="false" outlineLevel="0" collapsed="false">
      <c r="A4" s="0" t="s">
        <v>210</v>
      </c>
      <c r="B4" s="0" t="n">
        <v>0.78</v>
      </c>
    </row>
    <row r="5" customFormat="false" ht="14.65" hidden="false" customHeight="false" outlineLevel="0" collapsed="false">
      <c r="A5" s="0" t="s">
        <v>211</v>
      </c>
      <c r="B5" s="0" t="n">
        <v>0.26</v>
      </c>
    </row>
    <row r="6" customFormat="false" ht="14.65" hidden="false" customHeight="false" outlineLevel="0" collapsed="false">
      <c r="A6" s="0" t="s">
        <v>212</v>
      </c>
      <c r="B6" s="0" t="n">
        <v>0.58</v>
      </c>
    </row>
    <row r="7" customFormat="false" ht="14.65" hidden="false" customHeight="false" outlineLevel="0" collapsed="false">
      <c r="A7" s="0" t="s">
        <v>213</v>
      </c>
      <c r="B7" s="0" t="n">
        <v>0.25</v>
      </c>
    </row>
    <row r="8" customFormat="false" ht="14.65" hidden="false" customHeight="false" outlineLevel="0" collapsed="false">
      <c r="A8" s="0" t="s">
        <v>214</v>
      </c>
      <c r="B8" s="0" t="n">
        <v>0.29</v>
      </c>
    </row>
    <row r="9" customFormat="false" ht="14.65" hidden="false" customHeight="false" outlineLevel="0" collapsed="false">
      <c r="A9" s="0" t="s">
        <v>215</v>
      </c>
      <c r="B9" s="0" t="n">
        <v>0.62</v>
      </c>
    </row>
    <row r="10" customFormat="false" ht="14.65" hidden="false" customHeight="false" outlineLevel="0" collapsed="false">
      <c r="A10" s="0" t="s">
        <v>216</v>
      </c>
      <c r="B10" s="0" t="n">
        <v>0.22</v>
      </c>
    </row>
    <row r="11" customFormat="false" ht="14.65" hidden="false" customHeight="false" outlineLevel="0" collapsed="false">
      <c r="A11" s="0" t="s">
        <v>217</v>
      </c>
      <c r="B11" s="0" t="n">
        <v>0.36</v>
      </c>
    </row>
    <row r="12" customFormat="false" ht="14.65" hidden="false" customHeight="false" outlineLevel="0" collapsed="false">
      <c r="A12" s="0" t="s">
        <v>218</v>
      </c>
      <c r="B12" s="0" t="n">
        <v>0.46</v>
      </c>
    </row>
    <row r="13" customFormat="false" ht="14.65" hidden="false" customHeight="false" outlineLevel="0" collapsed="false">
      <c r="A13" s="0" t="s">
        <v>219</v>
      </c>
      <c r="B13" s="0" t="n">
        <v>0.33</v>
      </c>
    </row>
    <row r="14" customFormat="false" ht="14.65" hidden="false" customHeight="false" outlineLevel="0" collapsed="false">
      <c r="A14" s="0" t="s">
        <v>220</v>
      </c>
      <c r="B14" s="0" t="n">
        <v>0.56</v>
      </c>
    </row>
    <row r="15" customFormat="false" ht="14.65" hidden="false" customHeight="false" outlineLevel="0" collapsed="false">
      <c r="A15" s="0" t="s">
        <v>221</v>
      </c>
      <c r="B15" s="0" t="n">
        <v>0.31</v>
      </c>
    </row>
    <row r="16" customFormat="false" ht="14.65" hidden="false" customHeight="false" outlineLevel="0" collapsed="false">
      <c r="A16" s="0" t="s">
        <v>222</v>
      </c>
      <c r="B16" s="0" t="n">
        <v>0.25</v>
      </c>
    </row>
    <row r="17" customFormat="false" ht="14.65" hidden="false" customHeight="false" outlineLevel="0" collapsed="false">
      <c r="A17" s="0" t="s">
        <v>223</v>
      </c>
      <c r="B17" s="0" t="n">
        <v>0.6</v>
      </c>
    </row>
    <row r="18" customFormat="false" ht="14.65" hidden="false" customHeight="false" outlineLevel="0" collapsed="false">
      <c r="A18" s="0" t="s">
        <v>224</v>
      </c>
      <c r="B18" s="0" t="n">
        <v>0.65</v>
      </c>
    </row>
    <row r="19" customFormat="false" ht="14.65" hidden="false" customHeight="false" outlineLevel="0" collapsed="false">
      <c r="A19" s="0" t="s">
        <v>225</v>
      </c>
      <c r="B19" s="0" t="n">
        <v>0.62</v>
      </c>
    </row>
    <row r="20" customFormat="false" ht="14.65" hidden="false" customHeight="false" outlineLevel="0" collapsed="false">
      <c r="A20" s="0" t="s">
        <v>226</v>
      </c>
      <c r="B20" s="0" t="n">
        <v>0.66</v>
      </c>
    </row>
    <row r="21" customFormat="false" ht="14.65" hidden="false" customHeight="false" outlineLevel="0" collapsed="false">
      <c r="A21" s="0" t="s">
        <v>227</v>
      </c>
      <c r="B21" s="0" t="n">
        <v>0.79</v>
      </c>
    </row>
    <row r="22" customFormat="false" ht="14.65" hidden="false" customHeight="false" outlineLevel="0" collapsed="false">
      <c r="A22" s="0" t="s">
        <v>228</v>
      </c>
      <c r="B22" s="0" t="n">
        <v>0.19</v>
      </c>
    </row>
    <row r="23" customFormat="false" ht="14.65" hidden="false" customHeight="false" outlineLevel="0" collapsed="false">
      <c r="A23" s="0" t="s">
        <v>229</v>
      </c>
      <c r="B23" s="0" t="n">
        <v>0.28</v>
      </c>
    </row>
    <row r="24" customFormat="false" ht="14.65" hidden="false" customHeight="false" outlineLevel="0" collapsed="false">
      <c r="A24" s="0" t="s">
        <v>230</v>
      </c>
      <c r="B24" s="0" t="n">
        <v>0.36</v>
      </c>
    </row>
    <row r="25" customFormat="false" ht="14.65" hidden="false" customHeight="false" outlineLevel="0" collapsed="false">
      <c r="A25" s="0" t="s">
        <v>231</v>
      </c>
      <c r="B25" s="0" t="n">
        <v>0.57</v>
      </c>
    </row>
    <row r="26" customFormat="false" ht="14.65" hidden="false" customHeight="false" outlineLevel="0" collapsed="false">
      <c r="A26" s="0" t="s">
        <v>232</v>
      </c>
      <c r="B26" s="0" t="n">
        <v>0.38</v>
      </c>
    </row>
    <row r="27" customFormat="false" ht="14.65" hidden="false" customHeight="false" outlineLevel="0" collapsed="false">
      <c r="A27" s="0" t="s">
        <v>233</v>
      </c>
      <c r="B27" s="0" t="n">
        <v>0.35</v>
      </c>
    </row>
    <row r="28" customFormat="false" ht="14.65" hidden="false" customHeight="false" outlineLevel="0" collapsed="false">
      <c r="A28" s="0" t="s">
        <v>234</v>
      </c>
      <c r="B28" s="0" t="n">
        <v>0.27</v>
      </c>
    </row>
    <row r="29" customFormat="false" ht="14.65" hidden="false" customHeight="false" outlineLevel="0" collapsed="false">
      <c r="A29" s="0" t="s">
        <v>235</v>
      </c>
      <c r="B29" s="0" t="n">
        <v>0.27</v>
      </c>
    </row>
    <row r="30" customFormat="false" ht="14.65" hidden="false" customHeight="false" outlineLevel="0" collapsed="false">
      <c r="A30" s="0" t="s">
        <v>84</v>
      </c>
      <c r="B30" s="0" t="n">
        <v>0.49</v>
      </c>
    </row>
    <row r="31" customFormat="false" ht="14.65" hidden="false" customHeight="false" outlineLevel="0" collapsed="false">
      <c r="A31" s="0" t="s">
        <v>236</v>
      </c>
      <c r="B31" s="0" t="n">
        <v>0.29</v>
      </c>
    </row>
    <row r="32" customFormat="false" ht="14.65" hidden="false" customHeight="false" outlineLevel="0" collapsed="false">
      <c r="A32" s="0" t="s">
        <v>237</v>
      </c>
      <c r="B32" s="0" t="n">
        <v>0.25</v>
      </c>
    </row>
    <row r="33" customFormat="false" ht="14.65" hidden="false" customHeight="false" outlineLevel="0" collapsed="false">
      <c r="A33" s="0" t="s">
        <v>238</v>
      </c>
      <c r="B33" s="0" t="n">
        <v>0.38</v>
      </c>
    </row>
    <row r="34" customFormat="false" ht="14.65" hidden="false" customHeight="false" outlineLevel="0" collapsed="false">
      <c r="A34" s="0" t="s">
        <v>239</v>
      </c>
      <c r="B34" s="0" t="n">
        <v>0.62</v>
      </c>
    </row>
    <row r="35" customFormat="false" ht="14.65" hidden="false" customHeight="false" outlineLevel="0" collapsed="false">
      <c r="A35" s="0" t="s">
        <v>240</v>
      </c>
      <c r="B35" s="0" t="n">
        <v>0.18</v>
      </c>
    </row>
    <row r="36" customFormat="false" ht="14.65" hidden="false" customHeight="false" outlineLevel="0" collapsed="false">
      <c r="A36" s="0" t="s">
        <v>241</v>
      </c>
      <c r="B36" s="0" t="n">
        <v>0.17</v>
      </c>
    </row>
    <row r="37" customFormat="false" ht="14.65" hidden="false" customHeight="false" outlineLevel="0" collapsed="false">
      <c r="A37" s="0" t="s">
        <v>86</v>
      </c>
      <c r="B37" s="0" t="n">
        <v>0.2</v>
      </c>
    </row>
    <row r="38" customFormat="false" ht="14.65" hidden="false" customHeight="false" outlineLevel="0" collapsed="false">
      <c r="A38" s="0" t="s">
        <v>242</v>
      </c>
      <c r="B38" s="0" t="n">
        <v>0.35</v>
      </c>
    </row>
    <row r="39" customFormat="false" ht="14.65" hidden="false" customHeight="false" outlineLevel="0" collapsed="false">
      <c r="A39" s="0" t="s">
        <v>243</v>
      </c>
      <c r="B39" s="0" t="n">
        <v>0.42</v>
      </c>
    </row>
    <row r="40" customFormat="false" ht="14.65" hidden="false" customHeight="false" outlineLevel="0" collapsed="false">
      <c r="A40" s="0" t="s">
        <v>244</v>
      </c>
      <c r="B40" s="0" t="n">
        <v>0.42</v>
      </c>
    </row>
    <row r="41" customFormat="false" ht="14.65" hidden="false" customHeight="false" outlineLevel="0" collapsed="false">
      <c r="A41" s="0" t="s">
        <v>245</v>
      </c>
      <c r="B41" s="0" t="n">
        <v>0.39</v>
      </c>
    </row>
    <row r="42" customFormat="false" ht="14.65" hidden="false" customHeight="false" outlineLevel="0" collapsed="false">
      <c r="A42" s="0" t="s">
        <v>246</v>
      </c>
      <c r="B42" s="0" t="n">
        <v>0.31</v>
      </c>
    </row>
    <row r="43" customFormat="false" ht="14.65" hidden="false" customHeight="false" outlineLevel="0" collapsed="false">
      <c r="A43" s="0" t="s">
        <v>247</v>
      </c>
      <c r="B43" s="0" t="n">
        <v>0.28</v>
      </c>
    </row>
    <row r="44" customFormat="false" ht="14.65" hidden="false" customHeight="false" outlineLevel="0" collapsed="false">
      <c r="A44" s="0" t="s">
        <v>248</v>
      </c>
      <c r="B44" s="0" t="n">
        <v>0.59</v>
      </c>
    </row>
    <row r="45" customFormat="false" ht="14.65" hidden="false" customHeight="false" outlineLevel="0" collapsed="false">
      <c r="A45" s="0" t="s">
        <v>249</v>
      </c>
      <c r="B45" s="0" t="n">
        <v>0.47</v>
      </c>
    </row>
    <row r="46" customFormat="false" ht="14.65" hidden="false" customHeight="false" outlineLevel="0" collapsed="false">
      <c r="A46" s="0" t="s">
        <v>250</v>
      </c>
      <c r="B46" s="0" t="n">
        <v>0.42</v>
      </c>
    </row>
    <row r="47" customFormat="false" ht="14.65" hidden="false" customHeight="false" outlineLevel="0" collapsed="false">
      <c r="A47" s="0" t="s">
        <v>251</v>
      </c>
      <c r="B47" s="0" t="n">
        <v>0.84</v>
      </c>
    </row>
    <row r="48" customFormat="false" ht="14.65" hidden="false" customHeight="false" outlineLevel="0" collapsed="false">
      <c r="A48" s="0" t="s">
        <v>252</v>
      </c>
      <c r="B48" s="0" t="n">
        <v>0.16</v>
      </c>
    </row>
    <row r="49" customFormat="false" ht="14.65" hidden="false" customHeight="false" outlineLevel="0" collapsed="false">
      <c r="A49" s="0" t="s">
        <v>253</v>
      </c>
      <c r="B49" s="0" t="n">
        <v>0.64</v>
      </c>
    </row>
    <row r="50" customFormat="false" ht="14.65" hidden="false" customHeight="false" outlineLevel="0" collapsed="false">
      <c r="A50" s="0" t="s">
        <v>254</v>
      </c>
      <c r="B50" s="0" t="n">
        <v>0.67</v>
      </c>
    </row>
    <row r="51" customFormat="false" ht="14.65" hidden="false" customHeight="false" outlineLevel="0" collapsed="false">
      <c r="A51" s="0" t="s">
        <v>255</v>
      </c>
      <c r="B51" s="0" t="n">
        <v>0.62</v>
      </c>
    </row>
    <row r="52" customFormat="false" ht="14.65" hidden="false" customHeight="false" outlineLevel="0" collapsed="false">
      <c r="A52" s="0" t="s">
        <v>89</v>
      </c>
      <c r="B52" s="0" t="n">
        <v>0.61</v>
      </c>
    </row>
    <row r="53" customFormat="false" ht="14.65" hidden="false" customHeight="false" outlineLevel="0" collapsed="false">
      <c r="A53" s="0" t="s">
        <v>256</v>
      </c>
      <c r="B53" s="0" t="n">
        <v>0.59</v>
      </c>
    </row>
    <row r="54" customFormat="false" ht="14.65" hidden="false" customHeight="false" outlineLevel="0" collapsed="false">
      <c r="A54" s="0" t="s">
        <v>257</v>
      </c>
      <c r="B54" s="0" t="n">
        <v>0.29</v>
      </c>
    </row>
    <row r="55" customFormat="false" ht="14.65" hidden="false" customHeight="false" outlineLevel="0" collapsed="false">
      <c r="A55" s="0" t="s">
        <v>258</v>
      </c>
      <c r="B55" s="0" t="n">
        <v>0.59</v>
      </c>
    </row>
    <row r="56" customFormat="false" ht="14.65" hidden="false" customHeight="false" outlineLevel="0" collapsed="false">
      <c r="A56" s="0" t="s">
        <v>259</v>
      </c>
      <c r="B56" s="0" t="n">
        <v>0.63</v>
      </c>
    </row>
    <row r="57" customFormat="false" ht="14.65" hidden="false" customHeight="false" outlineLevel="0" collapsed="false">
      <c r="A57" s="0" t="s">
        <v>260</v>
      </c>
      <c r="B57" s="0" t="n">
        <v>0.36</v>
      </c>
    </row>
    <row r="58" customFormat="false" ht="14.65" hidden="false" customHeight="false" outlineLevel="0" collapsed="false">
      <c r="A58" s="0" t="s">
        <v>261</v>
      </c>
      <c r="B58" s="0" t="n">
        <v>0.64</v>
      </c>
    </row>
    <row r="59" customFormat="false" ht="14.65" hidden="false" customHeight="false" outlineLevel="0" collapsed="false">
      <c r="A59" s="0" t="s">
        <v>262</v>
      </c>
      <c r="B59" s="0" t="n">
        <v>0.45</v>
      </c>
    </row>
    <row r="60" customFormat="false" ht="14.65" hidden="false" customHeight="false" outlineLevel="0" collapsed="false">
      <c r="A60" s="0" t="s">
        <v>263</v>
      </c>
      <c r="B60" s="0" t="n">
        <v>0.31</v>
      </c>
    </row>
    <row r="61" customFormat="false" ht="14.65" hidden="false" customHeight="false" outlineLevel="0" collapsed="false">
      <c r="A61" s="0" t="s">
        <v>264</v>
      </c>
      <c r="B61" s="0" t="n">
        <v>0.52</v>
      </c>
    </row>
    <row r="62" customFormat="false" ht="14.65" hidden="false" customHeight="false" outlineLevel="0" collapsed="false">
      <c r="A62" s="0" t="s">
        <v>265</v>
      </c>
      <c r="B62" s="0" t="n">
        <v>0.27</v>
      </c>
    </row>
    <row r="63" customFormat="false" ht="14.65" hidden="false" customHeight="false" outlineLevel="0" collapsed="false">
      <c r="A63" s="0" t="s">
        <v>266</v>
      </c>
      <c r="B63" s="0" t="n">
        <v>0.34</v>
      </c>
    </row>
    <row r="64" customFormat="false" ht="14.65" hidden="false" customHeight="false" outlineLevel="0" collapsed="false">
      <c r="A64" s="0" t="s">
        <v>267</v>
      </c>
      <c r="B64" s="0" t="n">
        <v>0.53</v>
      </c>
    </row>
    <row r="65" customFormat="false" ht="14.65" hidden="false" customHeight="false" outlineLevel="0" collapsed="false">
      <c r="A65" s="0" t="s">
        <v>268</v>
      </c>
      <c r="B65" s="0" t="n">
        <v>0.5</v>
      </c>
    </row>
    <row r="66" customFormat="false" ht="14.65" hidden="false" customHeight="false" outlineLevel="0" collapsed="false">
      <c r="A66" s="0" t="s">
        <v>269</v>
      </c>
      <c r="B66" s="0" t="n">
        <v>0.47</v>
      </c>
    </row>
    <row r="67" customFormat="false" ht="14.65" hidden="false" customHeight="false" outlineLevel="0" collapsed="false">
      <c r="A67" s="0" t="s">
        <v>270</v>
      </c>
      <c r="B67" s="0" t="n">
        <v>0.5</v>
      </c>
    </row>
    <row r="68" customFormat="false" ht="14.65" hidden="false" customHeight="false" outlineLevel="0" collapsed="false">
      <c r="A68" s="0" t="s">
        <v>271</v>
      </c>
      <c r="B68" s="0" t="n">
        <v>0.45</v>
      </c>
    </row>
    <row r="69" customFormat="false" ht="14.65" hidden="false" customHeight="false" outlineLevel="0" collapsed="false">
      <c r="A69" s="0" t="s">
        <v>92</v>
      </c>
      <c r="B69" s="0" t="n">
        <v>0.71</v>
      </c>
    </row>
    <row r="70" customFormat="false" ht="14.65" hidden="false" customHeight="false" outlineLevel="0" collapsed="false">
      <c r="A70" s="0" t="s">
        <v>272</v>
      </c>
      <c r="B70" s="0" t="n">
        <v>0.57</v>
      </c>
    </row>
    <row r="71" customFormat="false" ht="14.65" hidden="false" customHeight="false" outlineLevel="0" collapsed="false">
      <c r="A71" s="0" t="s">
        <v>207</v>
      </c>
      <c r="B71" s="0" t="n">
        <f aca="false">AVERAGE(B2:B70)</f>
        <v>0.43666666666666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2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C1" activeCellId="0" sqref="C1"/>
    </sheetView>
  </sheetViews>
  <sheetFormatPr defaultColWidth="11.5234375" defaultRowHeight="14.65" zeroHeight="false" outlineLevelRow="0" outlineLevelCol="0"/>
  <sheetData>
    <row r="1" customFormat="false" ht="14.65" hidden="false" customHeight="false" outlineLevel="0" collapsed="false">
      <c r="A1" s="0" t="s">
        <v>105</v>
      </c>
      <c r="B1" s="0" t="s">
        <v>2</v>
      </c>
    </row>
    <row r="2" customFormat="false" ht="14.65" hidden="false" customHeight="false" outlineLevel="0" collapsed="false">
      <c r="A2" s="0" t="s">
        <v>273</v>
      </c>
      <c r="B2" s="0" t="n">
        <v>0.18</v>
      </c>
    </row>
    <row r="3" customFormat="false" ht="14.65" hidden="false" customHeight="false" outlineLevel="0" collapsed="false">
      <c r="A3" s="0" t="s">
        <v>274</v>
      </c>
      <c r="B3" s="0" t="n">
        <v>0.32</v>
      </c>
    </row>
    <row r="4" customFormat="false" ht="14.65" hidden="false" customHeight="false" outlineLevel="0" collapsed="false">
      <c r="A4" s="0" t="s">
        <v>275</v>
      </c>
      <c r="B4" s="0" t="n">
        <v>0.41</v>
      </c>
    </row>
    <row r="5" customFormat="false" ht="14.65" hidden="false" customHeight="false" outlineLevel="0" collapsed="false">
      <c r="A5" s="0" t="s">
        <v>276</v>
      </c>
      <c r="B5" s="0" t="n">
        <v>0.16</v>
      </c>
    </row>
    <row r="6" customFormat="false" ht="14.65" hidden="false" customHeight="false" outlineLevel="0" collapsed="false">
      <c r="A6" s="0" t="s">
        <v>277</v>
      </c>
      <c r="B6" s="0" t="n">
        <v>0.48</v>
      </c>
    </row>
    <row r="7" customFormat="false" ht="14.65" hidden="false" customHeight="false" outlineLevel="0" collapsed="false">
      <c r="A7" s="0" t="s">
        <v>278</v>
      </c>
      <c r="B7" s="0" t="n">
        <v>0.51</v>
      </c>
    </row>
    <row r="8" customFormat="false" ht="14.65" hidden="false" customHeight="false" outlineLevel="0" collapsed="false">
      <c r="A8" s="0" t="s">
        <v>279</v>
      </c>
      <c r="B8" s="0" t="n">
        <v>0.34</v>
      </c>
    </row>
    <row r="9" customFormat="false" ht="14.65" hidden="false" customHeight="false" outlineLevel="0" collapsed="false">
      <c r="A9" s="0" t="s">
        <v>280</v>
      </c>
      <c r="B9" s="0" t="n">
        <v>0.22</v>
      </c>
    </row>
    <row r="10" customFormat="false" ht="14.65" hidden="false" customHeight="false" outlineLevel="0" collapsed="false">
      <c r="A10" s="0" t="s">
        <v>281</v>
      </c>
      <c r="B10" s="0" t="n">
        <v>0.18</v>
      </c>
    </row>
    <row r="11" customFormat="false" ht="14.65" hidden="false" customHeight="false" outlineLevel="0" collapsed="false">
      <c r="A11" s="0" t="s">
        <v>282</v>
      </c>
      <c r="B11" s="0" t="n">
        <v>0.28</v>
      </c>
    </row>
    <row r="12" customFormat="false" ht="14.65" hidden="false" customHeight="false" outlineLevel="0" collapsed="false">
      <c r="A12" s="0" t="s">
        <v>283</v>
      </c>
      <c r="B12" s="0" t="n">
        <v>0.31</v>
      </c>
    </row>
    <row r="13" customFormat="false" ht="14.65" hidden="false" customHeight="false" outlineLevel="0" collapsed="false">
      <c r="A13" s="0" t="s">
        <v>284</v>
      </c>
      <c r="B13" s="0" t="n">
        <v>0.48</v>
      </c>
    </row>
    <row r="14" customFormat="false" ht="14.65" hidden="false" customHeight="false" outlineLevel="0" collapsed="false">
      <c r="A14" s="0" t="s">
        <v>285</v>
      </c>
      <c r="B14" s="0" t="n">
        <v>0.57</v>
      </c>
    </row>
    <row r="15" customFormat="false" ht="14.65" hidden="false" customHeight="false" outlineLevel="0" collapsed="false">
      <c r="A15" s="0" t="s">
        <v>286</v>
      </c>
      <c r="B15" s="0" t="n">
        <v>0.5</v>
      </c>
    </row>
    <row r="16" customFormat="false" ht="14.65" hidden="false" customHeight="false" outlineLevel="0" collapsed="false">
      <c r="A16" s="0" t="s">
        <v>287</v>
      </c>
      <c r="B16" s="0" t="n">
        <v>0.37</v>
      </c>
    </row>
    <row r="17" customFormat="false" ht="14.65" hidden="false" customHeight="false" outlineLevel="0" collapsed="false">
      <c r="A17" s="0" t="s">
        <v>288</v>
      </c>
      <c r="B17" s="0" t="n">
        <v>0.15</v>
      </c>
    </row>
    <row r="18" customFormat="false" ht="14.65" hidden="false" customHeight="false" outlineLevel="0" collapsed="false">
      <c r="A18" s="0" t="s">
        <v>289</v>
      </c>
      <c r="B18" s="0" t="n">
        <v>0.48</v>
      </c>
    </row>
    <row r="19" customFormat="false" ht="14.65" hidden="false" customHeight="false" outlineLevel="0" collapsed="false">
      <c r="A19" s="0" t="s">
        <v>290</v>
      </c>
      <c r="B19" s="0" t="n">
        <v>0.26</v>
      </c>
    </row>
    <row r="20" customFormat="false" ht="14.65" hidden="false" customHeight="false" outlineLevel="0" collapsed="false">
      <c r="A20" s="0" t="s">
        <v>291</v>
      </c>
      <c r="B20" s="0" t="n">
        <v>0.33</v>
      </c>
    </row>
    <row r="21" customFormat="false" ht="14.65" hidden="false" customHeight="false" outlineLevel="0" collapsed="false">
      <c r="A21" s="0" t="s">
        <v>292</v>
      </c>
      <c r="B21" s="0" t="n">
        <v>0.43</v>
      </c>
    </row>
    <row r="22" customFormat="false" ht="14.65" hidden="false" customHeight="false" outlineLevel="0" collapsed="false">
      <c r="A22" s="0" t="s">
        <v>293</v>
      </c>
      <c r="B22" s="0" t="n">
        <v>0.36</v>
      </c>
    </row>
    <row r="23" customFormat="false" ht="14.65" hidden="false" customHeight="false" outlineLevel="0" collapsed="false">
      <c r="A23" s="0" t="s">
        <v>294</v>
      </c>
      <c r="B23" s="0" t="n">
        <v>0.29</v>
      </c>
    </row>
    <row r="24" customFormat="false" ht="14.65" hidden="false" customHeight="false" outlineLevel="0" collapsed="false">
      <c r="A24" s="0" t="s">
        <v>295</v>
      </c>
      <c r="B24" s="0" t="n">
        <v>0.49</v>
      </c>
    </row>
    <row r="25" customFormat="false" ht="14.65" hidden="false" customHeight="false" outlineLevel="0" collapsed="false">
      <c r="A25" s="0" t="s">
        <v>296</v>
      </c>
      <c r="B25" s="0" t="n">
        <v>0.31</v>
      </c>
    </row>
    <row r="26" customFormat="false" ht="14.65" hidden="false" customHeight="false" outlineLevel="0" collapsed="false">
      <c r="A26" s="0" t="s">
        <v>297</v>
      </c>
      <c r="B26" s="0" t="n">
        <v>0.36</v>
      </c>
    </row>
    <row r="27" customFormat="false" ht="14.65" hidden="false" customHeight="false" outlineLevel="0" collapsed="false">
      <c r="A27" s="0" t="s">
        <v>298</v>
      </c>
      <c r="B27" s="0" t="n">
        <v>0.74</v>
      </c>
    </row>
    <row r="28" customFormat="false" ht="14.65" hidden="false" customHeight="false" outlineLevel="0" collapsed="false">
      <c r="A28" s="0" t="s">
        <v>299</v>
      </c>
      <c r="B28" s="0" t="n">
        <v>0.21</v>
      </c>
    </row>
    <row r="29" customFormat="false" ht="14.65" hidden="false" customHeight="false" outlineLevel="0" collapsed="false">
      <c r="A29" s="0" t="s">
        <v>300</v>
      </c>
      <c r="B29" s="0" t="n">
        <v>0.7</v>
      </c>
    </row>
    <row r="30" customFormat="false" ht="14.65" hidden="false" customHeight="false" outlineLevel="0" collapsed="false">
      <c r="A30" s="0" t="s">
        <v>301</v>
      </c>
      <c r="B30" s="0" t="n">
        <v>0.35</v>
      </c>
    </row>
    <row r="31" customFormat="false" ht="14.65" hidden="false" customHeight="false" outlineLevel="0" collapsed="false">
      <c r="A31" s="0" t="s">
        <v>302</v>
      </c>
      <c r="B31" s="0" t="n">
        <v>0.34</v>
      </c>
    </row>
    <row r="32" customFormat="false" ht="14.65" hidden="false" customHeight="false" outlineLevel="0" collapsed="false">
      <c r="A32" s="0" t="s">
        <v>303</v>
      </c>
      <c r="B32" s="0" t="n">
        <v>0.63</v>
      </c>
    </row>
    <row r="33" customFormat="false" ht="14.65" hidden="false" customHeight="false" outlineLevel="0" collapsed="false">
      <c r="A33" s="0" t="s">
        <v>304</v>
      </c>
      <c r="B33" s="0" t="n">
        <v>0.46</v>
      </c>
    </row>
    <row r="34" customFormat="false" ht="14.65" hidden="false" customHeight="false" outlineLevel="0" collapsed="false">
      <c r="A34" s="0" t="s">
        <v>305</v>
      </c>
      <c r="B34" s="0" t="n">
        <v>0.23</v>
      </c>
    </row>
    <row r="35" customFormat="false" ht="14.65" hidden="false" customHeight="false" outlineLevel="0" collapsed="false">
      <c r="A35" s="0" t="s">
        <v>306</v>
      </c>
      <c r="B35" s="0" t="n">
        <v>0.19</v>
      </c>
    </row>
    <row r="36" customFormat="false" ht="14.65" hidden="false" customHeight="false" outlineLevel="0" collapsed="false">
      <c r="A36" s="0" t="s">
        <v>307</v>
      </c>
      <c r="B36" s="0" t="n">
        <v>0.48</v>
      </c>
    </row>
    <row r="37" customFormat="false" ht="14.65" hidden="false" customHeight="false" outlineLevel="0" collapsed="false">
      <c r="A37" s="0" t="s">
        <v>308</v>
      </c>
      <c r="B37" s="0" t="n">
        <v>0.38</v>
      </c>
    </row>
    <row r="38" customFormat="false" ht="14.65" hidden="false" customHeight="false" outlineLevel="0" collapsed="false">
      <c r="A38" s="0" t="s">
        <v>309</v>
      </c>
      <c r="B38" s="0" t="n">
        <v>0</v>
      </c>
    </row>
    <row r="39" customFormat="false" ht="14.65" hidden="false" customHeight="false" outlineLevel="0" collapsed="false">
      <c r="A39" s="0" t="s">
        <v>310</v>
      </c>
      <c r="B39" s="0" t="n">
        <v>0.17</v>
      </c>
    </row>
    <row r="40" customFormat="false" ht="14.65" hidden="false" customHeight="false" outlineLevel="0" collapsed="false">
      <c r="A40" s="0" t="s">
        <v>311</v>
      </c>
      <c r="B40" s="0" t="n">
        <v>0.28</v>
      </c>
    </row>
    <row r="41" customFormat="false" ht="14.65" hidden="false" customHeight="false" outlineLevel="0" collapsed="false">
      <c r="A41" s="0" t="s">
        <v>312</v>
      </c>
      <c r="B41" s="0" t="n">
        <v>0.4</v>
      </c>
    </row>
    <row r="42" customFormat="false" ht="14.65" hidden="false" customHeight="false" outlineLevel="0" collapsed="false">
      <c r="A42" s="0" t="s">
        <v>313</v>
      </c>
      <c r="B42" s="0" t="n">
        <v>0.18</v>
      </c>
    </row>
    <row r="43" customFormat="false" ht="14.65" hidden="false" customHeight="false" outlineLevel="0" collapsed="false">
      <c r="A43" s="0" t="s">
        <v>314</v>
      </c>
      <c r="B43" s="0" t="n">
        <v>0.25</v>
      </c>
    </row>
    <row r="44" customFormat="false" ht="14.65" hidden="false" customHeight="false" outlineLevel="0" collapsed="false">
      <c r="A44" s="0" t="s">
        <v>315</v>
      </c>
      <c r="B44" s="0" t="n">
        <v>0.24</v>
      </c>
    </row>
    <row r="45" customFormat="false" ht="14.65" hidden="false" customHeight="false" outlineLevel="0" collapsed="false">
      <c r="A45" s="0" t="s">
        <v>316</v>
      </c>
      <c r="B45" s="0" t="n">
        <v>0.36</v>
      </c>
    </row>
    <row r="46" customFormat="false" ht="14.65" hidden="false" customHeight="false" outlineLevel="0" collapsed="false">
      <c r="A46" s="0" t="s">
        <v>317</v>
      </c>
      <c r="B46" s="0" t="n">
        <v>0.37</v>
      </c>
    </row>
    <row r="47" customFormat="false" ht="14.65" hidden="false" customHeight="false" outlineLevel="0" collapsed="false">
      <c r="A47" s="0" t="s">
        <v>318</v>
      </c>
      <c r="B47" s="0" t="n">
        <v>0.4</v>
      </c>
    </row>
    <row r="48" customFormat="false" ht="14.65" hidden="false" customHeight="false" outlineLevel="0" collapsed="false">
      <c r="A48" s="0" t="s">
        <v>319</v>
      </c>
      <c r="B48" s="0" t="n">
        <v>0.54</v>
      </c>
    </row>
    <row r="49" customFormat="false" ht="14.65" hidden="false" customHeight="false" outlineLevel="0" collapsed="false">
      <c r="A49" s="0" t="s">
        <v>320</v>
      </c>
      <c r="B49" s="0" t="n">
        <v>0.52</v>
      </c>
    </row>
    <row r="50" customFormat="false" ht="14.65" hidden="false" customHeight="false" outlineLevel="0" collapsed="false">
      <c r="A50" s="0" t="s">
        <v>321</v>
      </c>
      <c r="B50" s="0" t="n">
        <v>0.51</v>
      </c>
    </row>
    <row r="51" customFormat="false" ht="14.65" hidden="false" customHeight="false" outlineLevel="0" collapsed="false">
      <c r="A51" s="0" t="s">
        <v>322</v>
      </c>
      <c r="B51" s="0" t="n">
        <v>0.22</v>
      </c>
    </row>
    <row r="52" customFormat="false" ht="14.65" hidden="false" customHeight="false" outlineLevel="0" collapsed="false">
      <c r="A52" s="0" t="s">
        <v>323</v>
      </c>
      <c r="B52" s="0" t="n">
        <v>0.2</v>
      </c>
    </row>
    <row r="53" customFormat="false" ht="14.65" hidden="false" customHeight="false" outlineLevel="0" collapsed="false">
      <c r="A53" s="0" t="s">
        <v>324</v>
      </c>
      <c r="B53" s="0" t="n">
        <v>0.53</v>
      </c>
    </row>
    <row r="54" customFormat="false" ht="14.65" hidden="false" customHeight="false" outlineLevel="0" collapsed="false">
      <c r="A54" s="0" t="s">
        <v>325</v>
      </c>
      <c r="B54" s="0" t="n">
        <v>0.59</v>
      </c>
    </row>
    <row r="55" customFormat="false" ht="14.65" hidden="false" customHeight="false" outlineLevel="0" collapsed="false">
      <c r="A55" s="0" t="s">
        <v>326</v>
      </c>
      <c r="B55" s="0" t="n">
        <v>0.14</v>
      </c>
    </row>
    <row r="56" customFormat="false" ht="14.65" hidden="false" customHeight="false" outlineLevel="0" collapsed="false">
      <c r="A56" s="0" t="s">
        <v>327</v>
      </c>
      <c r="B56" s="0" t="n">
        <v>0.3</v>
      </c>
    </row>
    <row r="57" customFormat="false" ht="14.65" hidden="false" customHeight="false" outlineLevel="0" collapsed="false">
      <c r="A57" s="0" t="s">
        <v>328</v>
      </c>
      <c r="B57" s="0" t="n">
        <v>0.2</v>
      </c>
    </row>
    <row r="58" customFormat="false" ht="14.65" hidden="false" customHeight="false" outlineLevel="0" collapsed="false">
      <c r="A58" s="0" t="s">
        <v>329</v>
      </c>
      <c r="B58" s="0" t="n">
        <v>0.32</v>
      </c>
    </row>
    <row r="59" customFormat="false" ht="14.65" hidden="false" customHeight="false" outlineLevel="0" collapsed="false">
      <c r="A59" s="0" t="s">
        <v>330</v>
      </c>
      <c r="B59" s="0" t="n">
        <v>0.41</v>
      </c>
    </row>
    <row r="60" customFormat="false" ht="14.65" hidden="false" customHeight="false" outlineLevel="0" collapsed="false">
      <c r="A60" s="0" t="s">
        <v>331</v>
      </c>
      <c r="B60" s="0" t="n">
        <v>0.24</v>
      </c>
    </row>
    <row r="61" customFormat="false" ht="14.65" hidden="false" customHeight="false" outlineLevel="0" collapsed="false">
      <c r="A61" s="0" t="s">
        <v>332</v>
      </c>
      <c r="B61" s="0" t="n">
        <v>0.26</v>
      </c>
    </row>
    <row r="62" customFormat="false" ht="14.65" hidden="false" customHeight="false" outlineLevel="0" collapsed="false">
      <c r="A62" s="0" t="s">
        <v>207</v>
      </c>
      <c r="B62" s="0" t="n">
        <f aca="false">AVERAGE(B2:B61)</f>
        <v>0.35183333333333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2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10T08:04:29Z</dcterms:created>
  <dc:creator/>
  <dc:description/>
  <dc:language>en-US</dc:language>
  <cp:lastModifiedBy>peter </cp:lastModifiedBy>
  <dcterms:modified xsi:type="dcterms:W3CDTF">2018-10-12T08:31:04Z</dcterms:modified>
  <cp:revision>28</cp:revision>
  <dc:subject/>
  <dc:title/>
</cp:coreProperties>
</file>